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66"/>
  <workbookPr/>
  <mc:AlternateContent xmlns:mc="http://schemas.openxmlformats.org/markup-compatibility/2006">
    <mc:Choice Requires="x15">
      <x15ac:absPath xmlns:x15ac="http://schemas.microsoft.com/office/spreadsheetml/2010/11/ac" url="\\nida-sectionfs\harvey\OTTC\OTTC - General\Publications and Manuscripts\ATF6 and SERCAMP in vivo\Accepted Version\"/>
    </mc:Choice>
  </mc:AlternateContent>
  <bookViews>
    <workbookView xWindow="0" yWindow="0" windowWidth="38400" windowHeight="12210"/>
  </bookViews>
  <sheets>
    <sheet name="S1A Fig" sheetId="8" r:id="rId1"/>
    <sheet name="S1B Fig" sheetId="7" r:id="rId2"/>
    <sheet name="S1C Fig" sheetId="9" r:id="rId3"/>
    <sheet name="S1D Fig" sheetId="10" r:id="rId4"/>
    <sheet name="S1E Fig" sheetId="6" r:id="rId5"/>
    <sheet name="S1F Fig" sheetId="1" r:id="rId6"/>
    <sheet name="S2AB Fig" sheetId="5" r:id="rId7"/>
    <sheet name="S3AB Fig" sheetId="3" r:id="rId8"/>
    <sheet name="S3C Fig" sheetId="4" r:id="rId9"/>
    <sheet name="S3D Fig" sheetId="2" r:id="rId10"/>
    <sheet name=" S4B Fig" sheetId="11" r:id="rId1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1" l="1"/>
  <c r="E9" i="11" s="1"/>
  <c r="N3" i="11"/>
  <c r="L9" i="11" s="1"/>
  <c r="V3" i="11"/>
  <c r="F4" i="11"/>
  <c r="N4" i="11"/>
  <c r="V4" i="11"/>
  <c r="F5" i="11"/>
  <c r="N5" i="11"/>
  <c r="V5" i="11"/>
  <c r="F6" i="11"/>
  <c r="N6" i="11"/>
  <c r="V6" i="11"/>
  <c r="F7" i="11"/>
  <c r="N7" i="11"/>
  <c r="V7" i="11"/>
  <c r="C9" i="11"/>
  <c r="D9" i="11"/>
  <c r="K9" i="11"/>
  <c r="R9" i="11"/>
  <c r="S9" i="11"/>
  <c r="T9" i="11"/>
  <c r="U9" i="11"/>
  <c r="V9" i="11"/>
  <c r="D10" i="11"/>
  <c r="E10" i="11"/>
  <c r="L10" i="11"/>
  <c r="R10" i="11"/>
  <c r="S10" i="11"/>
  <c r="V10" i="11" s="1"/>
  <c r="T10" i="11"/>
  <c r="U10" i="11"/>
  <c r="B11" i="11"/>
  <c r="E11" i="11"/>
  <c r="M11" i="11"/>
  <c r="R11" i="11"/>
  <c r="S11" i="11"/>
  <c r="V11" i="11" s="1"/>
  <c r="T11" i="11"/>
  <c r="U11" i="11"/>
  <c r="B12" i="11"/>
  <c r="C12" i="11"/>
  <c r="J12" i="11"/>
  <c r="R12" i="11"/>
  <c r="S12" i="11"/>
  <c r="V12" i="11" s="1"/>
  <c r="T12" i="11"/>
  <c r="U12" i="11"/>
  <c r="C13" i="11"/>
  <c r="D13" i="11"/>
  <c r="K13" i="11"/>
  <c r="R13" i="11"/>
  <c r="S13" i="11"/>
  <c r="T13" i="11"/>
  <c r="U13" i="11"/>
  <c r="V13" i="11"/>
  <c r="J13" i="11" l="1"/>
  <c r="N13" i="11" s="1"/>
  <c r="M12" i="11"/>
  <c r="L11" i="11"/>
  <c r="K10" i="11"/>
  <c r="J9" i="11"/>
  <c r="N9" i="11" s="1"/>
  <c r="M13" i="11"/>
  <c r="B13" i="11"/>
  <c r="L12" i="11"/>
  <c r="E12" i="11"/>
  <c r="F12" i="11" s="1"/>
  <c r="K11" i="11"/>
  <c r="D11" i="11"/>
  <c r="J10" i="11"/>
  <c r="N10" i="11" s="1"/>
  <c r="C10" i="11"/>
  <c r="M9" i="11"/>
  <c r="B9" i="11"/>
  <c r="F9" i="11" s="1"/>
  <c r="L13" i="11"/>
  <c r="E13" i="11"/>
  <c r="K12" i="11"/>
  <c r="D12" i="11"/>
  <c r="J11" i="11"/>
  <c r="N11" i="11" s="1"/>
  <c r="C11" i="11"/>
  <c r="F11" i="11" s="1"/>
  <c r="M10" i="11"/>
  <c r="B10" i="11"/>
  <c r="C19" i="10"/>
  <c r="U14" i="10" s="1"/>
  <c r="E18" i="10"/>
  <c r="F18" i="10" s="1"/>
  <c r="G18" i="10" s="1"/>
  <c r="H18" i="10" s="1"/>
  <c r="I18" i="10" s="1"/>
  <c r="J18" i="10" s="1"/>
  <c r="D18" i="10"/>
  <c r="X14" i="10"/>
  <c r="W14" i="10"/>
  <c r="V14" i="10"/>
  <c r="T14" i="10"/>
  <c r="S14" i="10"/>
  <c r="R14" i="10"/>
  <c r="X13" i="10"/>
  <c r="W13" i="10"/>
  <c r="V13" i="10"/>
  <c r="T13" i="10"/>
  <c r="S13" i="10"/>
  <c r="R13" i="10"/>
  <c r="Q13" i="10"/>
  <c r="R12" i="10"/>
  <c r="S12" i="10" s="1"/>
  <c r="T12" i="10" s="1"/>
  <c r="U12" i="10" s="1"/>
  <c r="V12" i="10" s="1"/>
  <c r="W12" i="10" s="1"/>
  <c r="X12" i="10" s="1"/>
  <c r="C9" i="10"/>
  <c r="D8" i="10"/>
  <c r="E8" i="10" s="1"/>
  <c r="F8" i="10" s="1"/>
  <c r="G8" i="10" s="1"/>
  <c r="H8" i="10" s="1"/>
  <c r="I8" i="10" s="1"/>
  <c r="J8" i="10" s="1"/>
  <c r="X4" i="10"/>
  <c r="W4" i="10"/>
  <c r="V4" i="10"/>
  <c r="U4" i="10"/>
  <c r="T4" i="10"/>
  <c r="S4" i="10"/>
  <c r="R4" i="10"/>
  <c r="Q4" i="10"/>
  <c r="X3" i="10"/>
  <c r="W3" i="10"/>
  <c r="V3" i="10"/>
  <c r="U3" i="10"/>
  <c r="T3" i="10"/>
  <c r="S3" i="10"/>
  <c r="R3" i="10"/>
  <c r="Q3" i="10"/>
  <c r="R2" i="10"/>
  <c r="S2" i="10" s="1"/>
  <c r="T2" i="10" s="1"/>
  <c r="U2" i="10" s="1"/>
  <c r="V2" i="10" s="1"/>
  <c r="W2" i="10" s="1"/>
  <c r="X2" i="10" s="1"/>
  <c r="F10" i="11" l="1"/>
  <c r="F13" i="11"/>
  <c r="N12" i="11"/>
  <c r="U13" i="10"/>
  <c r="Q14" i="10"/>
  <c r="C23" i="6" l="1"/>
  <c r="U20" i="6" s="1"/>
  <c r="V20" i="6"/>
  <c r="S20" i="6"/>
  <c r="R20" i="6"/>
  <c r="V19" i="6"/>
  <c r="U19" i="6"/>
  <c r="R19" i="6"/>
  <c r="Q19" i="6"/>
  <c r="U18" i="6"/>
  <c r="T18" i="6"/>
  <c r="Q18" i="6"/>
  <c r="P18" i="6"/>
  <c r="P17" i="6"/>
  <c r="Q17" i="6" s="1"/>
  <c r="R17" i="6" s="1"/>
  <c r="S17" i="6" s="1"/>
  <c r="T17" i="6" s="1"/>
  <c r="U17" i="6" s="1"/>
  <c r="V17" i="6" s="1"/>
  <c r="C17" i="6"/>
  <c r="D17" i="6" s="1"/>
  <c r="E17" i="6" s="1"/>
  <c r="F17" i="6" s="1"/>
  <c r="G17" i="6" s="1"/>
  <c r="H17" i="6" s="1"/>
  <c r="I17" i="6" s="1"/>
  <c r="C12" i="6"/>
  <c r="S10" i="6" s="1"/>
  <c r="V10" i="6"/>
  <c r="R10" i="6"/>
  <c r="U9" i="6"/>
  <c r="Q9" i="6"/>
  <c r="T8" i="6"/>
  <c r="P8" i="6"/>
  <c r="P7" i="6"/>
  <c r="Q7" i="6" s="1"/>
  <c r="R7" i="6" s="1"/>
  <c r="S7" i="6" s="1"/>
  <c r="T7" i="6" s="1"/>
  <c r="U7" i="6" s="1"/>
  <c r="V7" i="6" s="1"/>
  <c r="C7" i="6"/>
  <c r="D7" i="6" s="1"/>
  <c r="E7" i="6" s="1"/>
  <c r="F7" i="6" s="1"/>
  <c r="G7" i="6" s="1"/>
  <c r="H7" i="6" s="1"/>
  <c r="I7" i="6" s="1"/>
  <c r="R8" i="6" l="1"/>
  <c r="V8" i="6"/>
  <c r="S9" i="6"/>
  <c r="P10" i="6"/>
  <c r="T10" i="6"/>
  <c r="R18" i="6"/>
  <c r="V18" i="6"/>
  <c r="S19" i="6"/>
  <c r="P20" i="6"/>
  <c r="T20" i="6"/>
  <c r="S8" i="6"/>
  <c r="P9" i="6"/>
  <c r="T9" i="6"/>
  <c r="Q10" i="6"/>
  <c r="U10" i="6"/>
  <c r="S18" i="6"/>
  <c r="P19" i="6"/>
  <c r="T19" i="6"/>
  <c r="Q20" i="6"/>
  <c r="Q8" i="6"/>
  <c r="U8" i="6"/>
  <c r="R9" i="6"/>
  <c r="V9" i="6"/>
  <c r="V67" i="5" l="1"/>
  <c r="R67" i="5"/>
  <c r="N67" i="5"/>
  <c r="J67" i="5"/>
  <c r="F67" i="5"/>
  <c r="AK40" i="4" l="1"/>
  <c r="AJ40" i="4"/>
  <c r="AG40" i="4"/>
  <c r="AF40" i="4"/>
  <c r="AC40" i="4"/>
  <c r="Y40" i="4"/>
  <c r="AL40" i="4" s="1"/>
  <c r="X40" i="4"/>
  <c r="W40" i="4"/>
  <c r="V40" i="4"/>
  <c r="AI40" i="4" s="1"/>
  <c r="U40" i="4"/>
  <c r="AH40" i="4" s="1"/>
  <c r="T40" i="4"/>
  <c r="S40" i="4"/>
  <c r="R40" i="4"/>
  <c r="AE40" i="4" s="1"/>
  <c r="Q40" i="4"/>
  <c r="AD40" i="4" s="1"/>
  <c r="P40" i="4"/>
  <c r="AK39" i="4"/>
  <c r="AJ39" i="4"/>
  <c r="AG39" i="4"/>
  <c r="AF39" i="4"/>
  <c r="AC39" i="4"/>
  <c r="Y39" i="4"/>
  <c r="AL39" i="4" s="1"/>
  <c r="X39" i="4"/>
  <c r="W39" i="4"/>
  <c r="V39" i="4"/>
  <c r="AI39" i="4" s="1"/>
  <c r="U39" i="4"/>
  <c r="AH39" i="4" s="1"/>
  <c r="T39" i="4"/>
  <c r="S39" i="4"/>
  <c r="R39" i="4"/>
  <c r="AE39" i="4" s="1"/>
  <c r="Q39" i="4"/>
  <c r="AD39" i="4" s="1"/>
  <c r="P39" i="4"/>
  <c r="AK38" i="4"/>
  <c r="AJ38" i="4"/>
  <c r="AG38" i="4"/>
  <c r="AF38" i="4"/>
  <c r="AC38" i="4"/>
  <c r="Y38" i="4"/>
  <c r="AL38" i="4" s="1"/>
  <c r="X38" i="4"/>
  <c r="W38" i="4"/>
  <c r="V38" i="4"/>
  <c r="AI38" i="4" s="1"/>
  <c r="U38" i="4"/>
  <c r="AH38" i="4" s="1"/>
  <c r="T38" i="4"/>
  <c r="S38" i="4"/>
  <c r="R38" i="4"/>
  <c r="AE38" i="4" s="1"/>
  <c r="Q38" i="4"/>
  <c r="AD38" i="4" s="1"/>
  <c r="P38" i="4"/>
  <c r="AK37" i="4"/>
  <c r="AJ37" i="4"/>
  <c r="AG37" i="4"/>
  <c r="AF37" i="4"/>
  <c r="AC37" i="4"/>
  <c r="Y37" i="4"/>
  <c r="AL37" i="4" s="1"/>
  <c r="X37" i="4"/>
  <c r="W37" i="4"/>
  <c r="V37" i="4"/>
  <c r="AI37" i="4" s="1"/>
  <c r="U37" i="4"/>
  <c r="AH37" i="4" s="1"/>
  <c r="T37" i="4"/>
  <c r="S37" i="4"/>
  <c r="R37" i="4"/>
  <c r="AE37" i="4" s="1"/>
  <c r="Q37" i="4"/>
  <c r="AD37" i="4" s="1"/>
  <c r="P37" i="4"/>
  <c r="AK36" i="4"/>
  <c r="AJ36" i="4"/>
  <c r="AG36" i="4"/>
  <c r="AF36" i="4"/>
  <c r="AC36" i="4"/>
  <c r="Y36" i="4"/>
  <c r="AL36" i="4" s="1"/>
  <c r="X36" i="4"/>
  <c r="W36" i="4"/>
  <c r="V36" i="4"/>
  <c r="AI36" i="4" s="1"/>
  <c r="U36" i="4"/>
  <c r="AH36" i="4" s="1"/>
  <c r="T36" i="4"/>
  <c r="S36" i="4"/>
  <c r="R36" i="4"/>
  <c r="AE36" i="4" s="1"/>
  <c r="Q36" i="4"/>
  <c r="AD36" i="4" s="1"/>
  <c r="P36" i="4"/>
  <c r="AK35" i="4"/>
  <c r="AJ35" i="4"/>
  <c r="AG35" i="4"/>
  <c r="AF35" i="4"/>
  <c r="AC35" i="4"/>
  <c r="Y35" i="4"/>
  <c r="AL35" i="4" s="1"/>
  <c r="X35" i="4"/>
  <c r="W35" i="4"/>
  <c r="V35" i="4"/>
  <c r="AI35" i="4" s="1"/>
  <c r="U35" i="4"/>
  <c r="AH35" i="4" s="1"/>
  <c r="T35" i="4"/>
  <c r="S35" i="4"/>
  <c r="R35" i="4"/>
  <c r="AE35" i="4" s="1"/>
  <c r="Q35" i="4"/>
  <c r="AD35" i="4" s="1"/>
  <c r="P35" i="4"/>
  <c r="Y30" i="4"/>
  <c r="X30" i="4"/>
  <c r="W30" i="4"/>
  <c r="AJ30" i="4" s="1"/>
  <c r="V30" i="4"/>
  <c r="U30" i="4"/>
  <c r="T30" i="4"/>
  <c r="S30" i="4"/>
  <c r="AF30" i="4" s="1"/>
  <c r="R30" i="4"/>
  <c r="Q30" i="4"/>
  <c r="P30" i="4"/>
  <c r="Y29" i="4"/>
  <c r="X29" i="4"/>
  <c r="AK29" i="4" s="1"/>
  <c r="W29" i="4"/>
  <c r="AJ29" i="4" s="1"/>
  <c r="V29" i="4"/>
  <c r="U29" i="4"/>
  <c r="T29" i="4"/>
  <c r="AG29" i="4" s="1"/>
  <c r="S29" i="4"/>
  <c r="AF29" i="4" s="1"/>
  <c r="R29" i="4"/>
  <c r="Q29" i="4"/>
  <c r="P29" i="4"/>
  <c r="AC29" i="4" s="1"/>
  <c r="Y28" i="4"/>
  <c r="X28" i="4"/>
  <c r="W28" i="4"/>
  <c r="AJ28" i="4" s="1"/>
  <c r="V28" i="4"/>
  <c r="U28" i="4"/>
  <c r="T28" i="4"/>
  <c r="S28" i="4"/>
  <c r="AF28" i="4" s="1"/>
  <c r="R28" i="4"/>
  <c r="Q28" i="4"/>
  <c r="P28" i="4"/>
  <c r="O32" i="4" s="1"/>
  <c r="Y27" i="4"/>
  <c r="X27" i="4"/>
  <c r="W27" i="4"/>
  <c r="V27" i="4"/>
  <c r="U27" i="4"/>
  <c r="T27" i="4"/>
  <c r="S27" i="4"/>
  <c r="R27" i="4"/>
  <c r="Q27" i="4"/>
  <c r="P27" i="4"/>
  <c r="Y26" i="4"/>
  <c r="X26" i="4"/>
  <c r="W26" i="4"/>
  <c r="V26" i="4"/>
  <c r="U26" i="4"/>
  <c r="T26" i="4"/>
  <c r="S26" i="4"/>
  <c r="R26" i="4"/>
  <c r="Q26" i="4"/>
  <c r="P26" i="4"/>
  <c r="Y25" i="4"/>
  <c r="X25" i="4"/>
  <c r="W25" i="4"/>
  <c r="V25" i="4"/>
  <c r="U25" i="4"/>
  <c r="T25" i="4"/>
  <c r="S25" i="4"/>
  <c r="R25" i="4"/>
  <c r="Q25" i="4"/>
  <c r="P25" i="4"/>
  <c r="Y20" i="4"/>
  <c r="X20" i="4"/>
  <c r="W20" i="4"/>
  <c r="V20" i="4"/>
  <c r="U20" i="4"/>
  <c r="T20" i="4"/>
  <c r="S20" i="4"/>
  <c r="R20" i="4"/>
  <c r="Q20" i="4"/>
  <c r="P20" i="4"/>
  <c r="Y19" i="4"/>
  <c r="X19" i="4"/>
  <c r="W19" i="4"/>
  <c r="V19" i="4"/>
  <c r="U19" i="4"/>
  <c r="T19" i="4"/>
  <c r="S19" i="4"/>
  <c r="R19" i="4"/>
  <c r="Q19" i="4"/>
  <c r="P19" i="4"/>
  <c r="Y18" i="4"/>
  <c r="X18" i="4"/>
  <c r="W18" i="4"/>
  <c r="V18" i="4"/>
  <c r="U18" i="4"/>
  <c r="T18" i="4"/>
  <c r="S18" i="4"/>
  <c r="R18" i="4"/>
  <c r="Q18" i="4"/>
  <c r="P18" i="4"/>
  <c r="Y17" i="4"/>
  <c r="X17" i="4"/>
  <c r="W17" i="4"/>
  <c r="V17" i="4"/>
  <c r="U17" i="4"/>
  <c r="T17" i="4"/>
  <c r="S17" i="4"/>
  <c r="R17" i="4"/>
  <c r="Q17" i="4"/>
  <c r="P17" i="4"/>
  <c r="Y16" i="4"/>
  <c r="AL16" i="4" s="1"/>
  <c r="X16" i="4"/>
  <c r="W16" i="4"/>
  <c r="V16" i="4"/>
  <c r="U16" i="4"/>
  <c r="AH16" i="4" s="1"/>
  <c r="T16" i="4"/>
  <c r="S16" i="4"/>
  <c r="R16" i="4"/>
  <c r="Q16" i="4"/>
  <c r="AD16" i="4" s="1"/>
  <c r="P16" i="4"/>
  <c r="Y15" i="4"/>
  <c r="X15" i="4"/>
  <c r="W15" i="4"/>
  <c r="V15" i="4"/>
  <c r="U15" i="4"/>
  <c r="T15" i="4"/>
  <c r="S15" i="4"/>
  <c r="R15" i="4"/>
  <c r="Q15" i="4"/>
  <c r="P15" i="4"/>
  <c r="O21" i="4" s="1"/>
  <c r="AD18" i="4" l="1"/>
  <c r="AL18" i="4"/>
  <c r="AH20" i="4"/>
  <c r="AI16" i="4"/>
  <c r="AI18" i="4"/>
  <c r="AG27" i="4"/>
  <c r="AH15" i="4"/>
  <c r="AL15" i="4"/>
  <c r="AD17" i="4"/>
  <c r="AH17" i="4"/>
  <c r="AL17" i="4"/>
  <c r="AD19" i="4"/>
  <c r="AH19" i="4"/>
  <c r="AL19" i="4"/>
  <c r="AE15" i="4"/>
  <c r="AI15" i="4"/>
  <c r="AE17" i="4"/>
  <c r="AI17" i="4"/>
  <c r="AE19" i="4"/>
  <c r="AI19" i="4"/>
  <c r="AI30" i="4"/>
  <c r="AE30" i="4"/>
  <c r="AI28" i="4"/>
  <c r="AL30" i="4"/>
  <c r="AL29" i="4"/>
  <c r="AD29" i="4"/>
  <c r="AD28" i="4"/>
  <c r="AI29" i="4"/>
  <c r="AE29" i="4"/>
  <c r="AE28" i="4"/>
  <c r="AH30" i="4"/>
  <c r="AD30" i="4"/>
  <c r="AH29" i="4"/>
  <c r="AL28" i="4"/>
  <c r="AH28" i="4"/>
  <c r="AG28" i="4"/>
  <c r="AK28" i="4"/>
  <c r="AC30" i="4"/>
  <c r="AG30" i="4"/>
  <c r="AK30" i="4"/>
  <c r="AH18" i="4"/>
  <c r="AL20" i="4"/>
  <c r="AJ27" i="4"/>
  <c r="AG17" i="4"/>
  <c r="AG16" i="4"/>
  <c r="AG15" i="4"/>
  <c r="AC15" i="4"/>
  <c r="AJ17" i="4"/>
  <c r="AF17" i="4"/>
  <c r="AJ16" i="4"/>
  <c r="AF15" i="4"/>
  <c r="AK17" i="4"/>
  <c r="AC17" i="4"/>
  <c r="AK16" i="4"/>
  <c r="AC16" i="4"/>
  <c r="AK15" i="4"/>
  <c r="AF16" i="4"/>
  <c r="AJ15" i="4"/>
  <c r="AE16" i="4"/>
  <c r="AI20" i="4"/>
  <c r="AC27" i="4"/>
  <c r="AD15" i="4"/>
  <c r="O31" i="4"/>
  <c r="AC28" i="4"/>
  <c r="O22" i="4"/>
  <c r="AE27" i="4" l="1"/>
  <c r="AI26" i="4"/>
  <c r="AE25" i="4"/>
  <c r="AH27" i="4"/>
  <c r="AL26" i="4"/>
  <c r="AH26" i="4"/>
  <c r="AL25" i="4"/>
  <c r="AI27" i="4"/>
  <c r="AE26" i="4"/>
  <c r="AI25" i="4"/>
  <c r="AL27" i="4"/>
  <c r="AD27" i="4"/>
  <c r="AD26" i="4"/>
  <c r="AH25" i="4"/>
  <c r="AD25" i="4"/>
  <c r="AJ25" i="4"/>
  <c r="AK26" i="4"/>
  <c r="AK25" i="4"/>
  <c r="AG26" i="4"/>
  <c r="AC25" i="4"/>
  <c r="AF27" i="4"/>
  <c r="AC20" i="4"/>
  <c r="AK19" i="4"/>
  <c r="AC19" i="4"/>
  <c r="AG18" i="4"/>
  <c r="AC18" i="4"/>
  <c r="AJ19" i="4"/>
  <c r="AF19" i="4"/>
  <c r="AF18" i="4"/>
  <c r="AK20" i="4"/>
  <c r="AG20" i="4"/>
  <c r="AG19" i="4"/>
  <c r="AK18" i="4"/>
  <c r="AJ20" i="4"/>
  <c r="AF20" i="4"/>
  <c r="AJ18" i="4"/>
  <c r="AK27" i="4"/>
  <c r="AE18" i="4"/>
  <c r="AD20" i="4"/>
  <c r="AC26" i="4"/>
  <c r="AF26" i="4"/>
  <c r="AE20" i="4"/>
  <c r="AF25" i="4"/>
  <c r="AG25" i="4"/>
  <c r="AJ26" i="4"/>
  <c r="AK39" i="3" l="1"/>
  <c r="AG39" i="3"/>
  <c r="AF39" i="3"/>
  <c r="AC39" i="3"/>
  <c r="Y39" i="3"/>
  <c r="AL39" i="3" s="1"/>
  <c r="X39" i="3"/>
  <c r="W39" i="3"/>
  <c r="AJ39" i="3" s="1"/>
  <c r="V39" i="3"/>
  <c r="AI39" i="3" s="1"/>
  <c r="U39" i="3"/>
  <c r="AH39" i="3" s="1"/>
  <c r="T39" i="3"/>
  <c r="S39" i="3"/>
  <c r="R39" i="3"/>
  <c r="AE39" i="3" s="1"/>
  <c r="Q39" i="3"/>
  <c r="AD39" i="3" s="1"/>
  <c r="P39" i="3"/>
  <c r="AK38" i="3"/>
  <c r="AJ38" i="3"/>
  <c r="AG38" i="3"/>
  <c r="AF38" i="3"/>
  <c r="AC38" i="3"/>
  <c r="Y38" i="3"/>
  <c r="AL38" i="3" s="1"/>
  <c r="X38" i="3"/>
  <c r="W38" i="3"/>
  <c r="V38" i="3"/>
  <c r="AI38" i="3" s="1"/>
  <c r="U38" i="3"/>
  <c r="AH38" i="3" s="1"/>
  <c r="T38" i="3"/>
  <c r="S38" i="3"/>
  <c r="R38" i="3"/>
  <c r="AE38" i="3" s="1"/>
  <c r="Q38" i="3"/>
  <c r="AD38" i="3" s="1"/>
  <c r="P38" i="3"/>
  <c r="AK37" i="3"/>
  <c r="AJ37" i="3"/>
  <c r="AG37" i="3"/>
  <c r="AF37" i="3"/>
  <c r="AC37" i="3"/>
  <c r="Y37" i="3"/>
  <c r="AL37" i="3" s="1"/>
  <c r="X37" i="3"/>
  <c r="W37" i="3"/>
  <c r="V37" i="3"/>
  <c r="AI37" i="3" s="1"/>
  <c r="U37" i="3"/>
  <c r="AH37" i="3" s="1"/>
  <c r="T37" i="3"/>
  <c r="S37" i="3"/>
  <c r="R37" i="3"/>
  <c r="AE37" i="3" s="1"/>
  <c r="Q37" i="3"/>
  <c r="AD37" i="3" s="1"/>
  <c r="P37" i="3"/>
  <c r="AK36" i="3"/>
  <c r="AJ36" i="3"/>
  <c r="AG36" i="3"/>
  <c r="AF36" i="3"/>
  <c r="AC36" i="3"/>
  <c r="Y36" i="3"/>
  <c r="AL36" i="3" s="1"/>
  <c r="X36" i="3"/>
  <c r="W36" i="3"/>
  <c r="V36" i="3"/>
  <c r="AI36" i="3" s="1"/>
  <c r="U36" i="3"/>
  <c r="AH36" i="3" s="1"/>
  <c r="T36" i="3"/>
  <c r="S36" i="3"/>
  <c r="R36" i="3"/>
  <c r="AE36" i="3" s="1"/>
  <c r="Q36" i="3"/>
  <c r="AD36" i="3" s="1"/>
  <c r="P36" i="3"/>
  <c r="AK35" i="3"/>
  <c r="AJ35" i="3"/>
  <c r="AG35" i="3"/>
  <c r="AF35" i="3"/>
  <c r="AC35" i="3"/>
  <c r="Y35" i="3"/>
  <c r="AL35" i="3" s="1"/>
  <c r="X35" i="3"/>
  <c r="W35" i="3"/>
  <c r="V35" i="3"/>
  <c r="AI35" i="3" s="1"/>
  <c r="U35" i="3"/>
  <c r="AH35" i="3" s="1"/>
  <c r="T35" i="3"/>
  <c r="S35" i="3"/>
  <c r="R35" i="3"/>
  <c r="AE35" i="3" s="1"/>
  <c r="Q35" i="3"/>
  <c r="AD35" i="3" s="1"/>
  <c r="P35" i="3"/>
  <c r="AK34" i="3"/>
  <c r="AJ34" i="3"/>
  <c r="AG34" i="3"/>
  <c r="AF34" i="3"/>
  <c r="AC34" i="3"/>
  <c r="Y34" i="3"/>
  <c r="AL34" i="3" s="1"/>
  <c r="X34" i="3"/>
  <c r="W34" i="3"/>
  <c r="V34" i="3"/>
  <c r="AI34" i="3" s="1"/>
  <c r="U34" i="3"/>
  <c r="AH34" i="3" s="1"/>
  <c r="T34" i="3"/>
  <c r="S34" i="3"/>
  <c r="R34" i="3"/>
  <c r="AE34" i="3" s="1"/>
  <c r="Q34" i="3"/>
  <c r="AD34" i="3" s="1"/>
  <c r="P34" i="3"/>
  <c r="AL19" i="3"/>
  <c r="AK19" i="3"/>
  <c r="AH19" i="3"/>
  <c r="AG19" i="3"/>
  <c r="AD19" i="3"/>
  <c r="AC19" i="3"/>
  <c r="Y19" i="3"/>
  <c r="X19" i="3"/>
  <c r="W19" i="3"/>
  <c r="AJ19" i="3" s="1"/>
  <c r="V19" i="3"/>
  <c r="AI19" i="3" s="1"/>
  <c r="U19" i="3"/>
  <c r="T19" i="3"/>
  <c r="S19" i="3"/>
  <c r="AF19" i="3" s="1"/>
  <c r="R19" i="3"/>
  <c r="AE19" i="3" s="1"/>
  <c r="Q19" i="3"/>
  <c r="P19" i="3"/>
  <c r="AL18" i="3"/>
  <c r="AK18" i="3"/>
  <c r="AH18" i="3"/>
  <c r="AG18" i="3"/>
  <c r="AD18" i="3"/>
  <c r="AC18" i="3"/>
  <c r="Y18" i="3"/>
  <c r="X18" i="3"/>
  <c r="W18" i="3"/>
  <c r="AJ18" i="3" s="1"/>
  <c r="V18" i="3"/>
  <c r="AI18" i="3" s="1"/>
  <c r="U18" i="3"/>
  <c r="T18" i="3"/>
  <c r="S18" i="3"/>
  <c r="AF18" i="3" s="1"/>
  <c r="R18" i="3"/>
  <c r="AE18" i="3" s="1"/>
  <c r="Q18" i="3"/>
  <c r="P18" i="3"/>
  <c r="AL17" i="3"/>
  <c r="AK17" i="3"/>
  <c r="AH17" i="3"/>
  <c r="AG17" i="3"/>
  <c r="AD17" i="3"/>
  <c r="AC17" i="3"/>
  <c r="Y17" i="3"/>
  <c r="X17" i="3"/>
  <c r="W17" i="3"/>
  <c r="AJ17" i="3" s="1"/>
  <c r="V17" i="3"/>
  <c r="AI17" i="3" s="1"/>
  <c r="U17" i="3"/>
  <c r="T17" i="3"/>
  <c r="S17" i="3"/>
  <c r="AF17" i="3" s="1"/>
  <c r="R17" i="3"/>
  <c r="AE17" i="3" s="1"/>
  <c r="Q17" i="3"/>
  <c r="P17" i="3"/>
  <c r="AL16" i="3"/>
  <c r="AK16" i="3"/>
  <c r="AH16" i="3"/>
  <c r="AG16" i="3"/>
  <c r="AD16" i="3"/>
  <c r="AC16" i="3"/>
  <c r="Y16" i="3"/>
  <c r="X16" i="3"/>
  <c r="W16" i="3"/>
  <c r="AJ16" i="3" s="1"/>
  <c r="V16" i="3"/>
  <c r="AI16" i="3" s="1"/>
  <c r="U16" i="3"/>
  <c r="T16" i="3"/>
  <c r="S16" i="3"/>
  <c r="AF16" i="3" s="1"/>
  <c r="R16" i="3"/>
  <c r="AE16" i="3" s="1"/>
  <c r="Q16" i="3"/>
  <c r="P16" i="3"/>
  <c r="AL15" i="3"/>
  <c r="AK15" i="3"/>
  <c r="AH15" i="3"/>
  <c r="AG15" i="3"/>
  <c r="AD15" i="3"/>
  <c r="AC15" i="3"/>
  <c r="Y15" i="3"/>
  <c r="X15" i="3"/>
  <c r="W15" i="3"/>
  <c r="AJ15" i="3" s="1"/>
  <c r="V15" i="3"/>
  <c r="AI15" i="3" s="1"/>
  <c r="U15" i="3"/>
  <c r="T15" i="3"/>
  <c r="S15" i="3"/>
  <c r="AF15" i="3" s="1"/>
  <c r="R15" i="3"/>
  <c r="AE15" i="3" s="1"/>
  <c r="Q15" i="3"/>
  <c r="P15" i="3"/>
  <c r="AL14" i="3"/>
  <c r="AK14" i="3"/>
  <c r="AH14" i="3"/>
  <c r="AG14" i="3"/>
  <c r="AD14" i="3"/>
  <c r="AC14" i="3"/>
  <c r="Y14" i="3"/>
  <c r="X14" i="3"/>
  <c r="W14" i="3"/>
  <c r="AJ14" i="3" s="1"/>
  <c r="V14" i="3"/>
  <c r="AI14" i="3" s="1"/>
  <c r="U14" i="3"/>
  <c r="T14" i="3"/>
  <c r="S14" i="3"/>
  <c r="AF14" i="3" s="1"/>
  <c r="R14" i="3"/>
  <c r="AE14" i="3" s="1"/>
  <c r="Q14" i="3"/>
  <c r="P14" i="3"/>
  <c r="O13" i="3"/>
  <c r="O33" i="3" l="1"/>
</calcChain>
</file>

<file path=xl/sharedStrings.xml><?xml version="1.0" encoding="utf-8"?>
<sst xmlns="http://schemas.openxmlformats.org/spreadsheetml/2006/main" count="592" uniqueCount="90">
  <si>
    <t>NanoLuc</t>
  </si>
  <si>
    <t>A</t>
  </si>
  <si>
    <t>Stop &amp; Glo Read:Lum</t>
  </si>
  <si>
    <t>B</t>
  </si>
  <si>
    <t>C</t>
  </si>
  <si>
    <t>D</t>
  </si>
  <si>
    <t>CTZ only</t>
  </si>
  <si>
    <t>veh</t>
  </si>
  <si>
    <t>3nM</t>
  </si>
  <si>
    <t>10nM</t>
  </si>
  <si>
    <t>30nM</t>
  </si>
  <si>
    <t>100nM</t>
  </si>
  <si>
    <t>300nM</t>
  </si>
  <si>
    <t>1uM</t>
  </si>
  <si>
    <t>3uM</t>
  </si>
  <si>
    <t>5uM</t>
  </si>
  <si>
    <t>10uM</t>
  </si>
  <si>
    <t>[Nluc Inhibitor]</t>
  </si>
  <si>
    <t>E</t>
  </si>
  <si>
    <t>F</t>
  </si>
  <si>
    <t>G</t>
  </si>
  <si>
    <t>H</t>
  </si>
  <si>
    <t>GAUSSIA LUCIFERASE DATA</t>
  </si>
  <si>
    <t>ctz only</t>
  </si>
  <si>
    <t>1000nM</t>
  </si>
  <si>
    <t>3000nM</t>
  </si>
  <si>
    <t>5000nM</t>
  </si>
  <si>
    <t>10000nM</t>
  </si>
  <si>
    <t>Treatment</t>
  </si>
  <si>
    <t>Sample ID#</t>
  </si>
  <si>
    <t>dCt values (normalized to Ube2i)</t>
  </si>
  <si>
    <t>BiP</t>
  </si>
  <si>
    <t>ERdj4</t>
  </si>
  <si>
    <t>VEH+VEH</t>
  </si>
  <si>
    <t>TMP+VEH</t>
  </si>
  <si>
    <t>VEH+DOX</t>
  </si>
  <si>
    <t>TMP+DOX</t>
  </si>
  <si>
    <t>ATF6</t>
  </si>
  <si>
    <t>Pre_Tg</t>
  </si>
  <si>
    <t>Tg 24hr</t>
  </si>
  <si>
    <t>Tg 24hr/Pre-Tg</t>
  </si>
  <si>
    <t>Normalized to veh</t>
  </si>
  <si>
    <t>MinP</t>
  </si>
  <si>
    <t>8H</t>
  </si>
  <si>
    <t>tg</t>
  </si>
  <si>
    <t>Atf6</t>
  </si>
  <si>
    <t>Cfos</t>
  </si>
  <si>
    <t>12H</t>
  </si>
  <si>
    <t>24H</t>
  </si>
  <si>
    <t>pre  TG</t>
  </si>
  <si>
    <t>concentrated</t>
  </si>
  <si>
    <t>1 to 2</t>
  </si>
  <si>
    <t>1 to 5</t>
  </si>
  <si>
    <t>1 to 10</t>
  </si>
  <si>
    <t>1 to 20</t>
  </si>
  <si>
    <t>Lum Read#1</t>
  </si>
  <si>
    <t>Lum Read#2</t>
  </si>
  <si>
    <t>Lum Read#3</t>
  </si>
  <si>
    <t>Lum Read#4</t>
  </si>
  <si>
    <t>Lum Read#5</t>
  </si>
  <si>
    <t>Lum Read#6</t>
  </si>
  <si>
    <t>Time = 0 avg</t>
  </si>
  <si>
    <t>immed</t>
  </si>
  <si>
    <t>1to2</t>
  </si>
  <si>
    <t>1to4</t>
  </si>
  <si>
    <t>1to8</t>
  </si>
  <si>
    <t>1to16</t>
  </si>
  <si>
    <t>1to32</t>
  </si>
  <si>
    <t>1to64</t>
  </si>
  <si>
    <t>~40s after addition</t>
  </si>
  <si>
    <t>Minutes</t>
  </si>
  <si>
    <t>GLuc</t>
  </si>
  <si>
    <t>GLuc-dura</t>
  </si>
  <si>
    <t>immed after substrate addition</t>
  </si>
  <si>
    <t>10min after substrate addition</t>
  </si>
  <si>
    <t>10ug/mL</t>
  </si>
  <si>
    <t>6ug/mL</t>
  </si>
  <si>
    <t>3ug/mL</t>
  </si>
  <si>
    <t>1ug/mL</t>
  </si>
  <si>
    <t xml:space="preserve">average </t>
  </si>
  <si>
    <t>w/ SERCaMP</t>
  </si>
  <si>
    <t>TM</t>
  </si>
  <si>
    <t>w/ pOTTC840</t>
  </si>
  <si>
    <t>UPRE sec Nluc-intracellular</t>
  </si>
  <si>
    <t>UPRE sec Nluc- media</t>
  </si>
  <si>
    <t>SERCAMP</t>
  </si>
  <si>
    <t>750nM</t>
  </si>
  <si>
    <t>500nM</t>
  </si>
  <si>
    <t>250nM</t>
  </si>
  <si>
    <t>B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b/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50C3D8"/>
      <name val="Arial"/>
      <family val="2"/>
    </font>
    <font>
      <sz val="10"/>
      <color rgb="FFF85BCF"/>
      <name val="Arial"/>
      <family val="2"/>
    </font>
    <font>
      <sz val="10"/>
      <color rgb="FF18D2D3"/>
      <name val="Arial"/>
      <family val="2"/>
    </font>
    <font>
      <sz val="10"/>
      <color rgb="FFF8C5D8"/>
      <name val="Arial"/>
      <family val="2"/>
    </font>
    <font>
      <sz val="10"/>
      <color rgb="FF180926"/>
      <name val="Arial"/>
      <family val="2"/>
    </font>
    <font>
      <sz val="10"/>
      <color rgb="FF082291"/>
      <name val="Arial"/>
      <family val="2"/>
    </font>
    <font>
      <sz val="7"/>
      <name val="Arial"/>
    </font>
    <font>
      <sz val="10"/>
      <color rgb="FF80049C"/>
      <name val="Arial"/>
      <family val="2"/>
    </font>
    <font>
      <sz val="10"/>
      <color rgb="FF388E14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4" fillId="0" borderId="1" xfId="0" applyFont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/>
    <xf numFmtId="0" fontId="5" fillId="0" borderId="3" xfId="0" applyFont="1" applyBorder="1"/>
    <xf numFmtId="0" fontId="5" fillId="0" borderId="4" xfId="0" applyFont="1" applyBorder="1"/>
    <xf numFmtId="0" fontId="0" fillId="0" borderId="0" xfId="0" applyFont="1"/>
    <xf numFmtId="2" fontId="0" fillId="0" borderId="3" xfId="0" applyNumberFormat="1" applyFont="1" applyBorder="1"/>
    <xf numFmtId="0" fontId="0" fillId="0" borderId="3" xfId="0" applyBorder="1"/>
    <xf numFmtId="0" fontId="0" fillId="0" borderId="4" xfId="0" applyBorder="1"/>
    <xf numFmtId="0" fontId="6" fillId="0" borderId="0" xfId="0" applyFont="1"/>
    <xf numFmtId="2" fontId="6" fillId="0" borderId="3" xfId="0" applyNumberFormat="1" applyFont="1" applyBorder="1"/>
    <xf numFmtId="2" fontId="0" fillId="0" borderId="4" xfId="0" applyNumberFormat="1" applyFont="1" applyBorder="1"/>
    <xf numFmtId="2" fontId="6" fillId="0" borderId="4" xfId="0" applyNumberFormat="1" applyFont="1" applyBorder="1"/>
    <xf numFmtId="0" fontId="1" fillId="2" borderId="5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0" fillId="3" borderId="0" xfId="0" applyFill="1"/>
    <xf numFmtId="0" fontId="0" fillId="0" borderId="0" xfId="0" applyFill="1"/>
    <xf numFmtId="0" fontId="0" fillId="4" borderId="0" xfId="0" applyFill="1"/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2" fontId="0" fillId="0" borderId="0" xfId="0" applyNumberFormat="1"/>
    <xf numFmtId="0" fontId="11" fillId="0" borderId="1" xfId="0" applyFont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20" fontId="2" fillId="10" borderId="1" xfId="0" applyNumberFormat="1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3" fillId="0" borderId="0" xfId="0" applyFont="1"/>
    <xf numFmtId="0" fontId="13" fillId="0" borderId="0" xfId="0" applyFont="1" applyAlignment="1">
      <alignment horizontal="center"/>
    </xf>
    <xf numFmtId="0" fontId="14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11" borderId="0" xfId="0" applyFont="1" applyFill="1"/>
    <xf numFmtId="0" fontId="13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0" fillId="5" borderId="0" xfId="0" applyFill="1" applyAlignment="1">
      <alignment horizontal="center"/>
    </xf>
    <xf numFmtId="20" fontId="0" fillId="6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20" fontId="0" fillId="7" borderId="0" xfId="0" applyNumberFormat="1" applyFill="1" applyAlignment="1">
      <alignment horizontal="center"/>
    </xf>
    <xf numFmtId="0" fontId="0" fillId="7" borderId="0" xfId="0" applyFill="1" applyAlignment="1">
      <alignment horizontal="center"/>
    </xf>
    <xf numFmtId="20" fontId="0" fillId="8" borderId="0" xfId="0" applyNumberFormat="1" applyFill="1" applyAlignment="1">
      <alignment horizontal="center"/>
    </xf>
    <xf numFmtId="0" fontId="0" fillId="8" borderId="0" xfId="0" applyFill="1" applyAlignment="1">
      <alignment horizontal="center"/>
    </xf>
    <xf numFmtId="20" fontId="0" fillId="9" borderId="0" xfId="0" applyNumberFormat="1" applyFill="1" applyAlignment="1">
      <alignment horizontal="center"/>
    </xf>
    <xf numFmtId="0" fontId="0" fillId="9" borderId="0" xfId="0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tabSelected="1" workbookViewId="0">
      <selection activeCell="Y22" sqref="Y22"/>
    </sheetView>
  </sheetViews>
  <sheetFormatPr defaultRowHeight="15" x14ac:dyDescent="0.25"/>
  <sheetData>
    <row r="1" spans="1:10" x14ac:dyDescent="0.25">
      <c r="A1" s="33" t="s">
        <v>70</v>
      </c>
      <c r="B1" s="38" t="s">
        <v>0</v>
      </c>
      <c r="C1" s="38"/>
      <c r="D1" s="38"/>
      <c r="E1" s="38" t="s">
        <v>71</v>
      </c>
      <c r="F1" s="38"/>
      <c r="G1" s="38"/>
      <c r="H1" s="38" t="s">
        <v>72</v>
      </c>
      <c r="I1" s="38"/>
      <c r="J1" s="38"/>
    </row>
    <row r="2" spans="1:10" x14ac:dyDescent="0.25">
      <c r="A2" s="32">
        <v>0</v>
      </c>
      <c r="B2" s="32">
        <v>57289</v>
      </c>
      <c r="C2" s="32">
        <v>61768</v>
      </c>
      <c r="D2" s="32">
        <v>61620</v>
      </c>
      <c r="E2" s="32">
        <v>82621</v>
      </c>
      <c r="F2" s="32">
        <v>79386</v>
      </c>
      <c r="G2" s="32">
        <v>87935</v>
      </c>
      <c r="H2" s="32">
        <v>77568</v>
      </c>
      <c r="I2" s="32">
        <v>72166</v>
      </c>
      <c r="J2" s="32">
        <v>88992</v>
      </c>
    </row>
    <row r="3" spans="1:10" x14ac:dyDescent="0.25">
      <c r="A3" s="32">
        <v>0.33</v>
      </c>
      <c r="B3" s="32">
        <v>59488</v>
      </c>
      <c r="C3" s="32">
        <v>63584</v>
      </c>
      <c r="D3" s="32">
        <v>63205</v>
      </c>
      <c r="E3" s="32">
        <v>68135</v>
      </c>
      <c r="F3" s="32">
        <v>66256</v>
      </c>
      <c r="G3" s="32">
        <v>72043</v>
      </c>
      <c r="H3" s="32">
        <v>58461</v>
      </c>
      <c r="I3" s="32">
        <v>51153</v>
      </c>
      <c r="J3" s="32">
        <v>65688</v>
      </c>
    </row>
    <row r="4" spans="1:10" x14ac:dyDescent="0.25">
      <c r="A4" s="32">
        <v>0.66</v>
      </c>
      <c r="B4" s="32">
        <v>60662</v>
      </c>
      <c r="C4" s="32">
        <v>64688</v>
      </c>
      <c r="D4" s="32">
        <v>64519</v>
      </c>
      <c r="E4" s="32">
        <v>56856</v>
      </c>
      <c r="F4" s="32">
        <v>55794</v>
      </c>
      <c r="G4" s="32">
        <v>60032</v>
      </c>
      <c r="H4" s="32">
        <v>51933</v>
      </c>
      <c r="I4" s="32">
        <v>44668</v>
      </c>
      <c r="J4" s="32">
        <v>57344</v>
      </c>
    </row>
    <row r="5" spans="1:10" x14ac:dyDescent="0.25">
      <c r="A5" s="32">
        <v>1</v>
      </c>
      <c r="B5" s="32">
        <v>61443</v>
      </c>
      <c r="C5" s="32">
        <v>65233</v>
      </c>
      <c r="D5" s="32">
        <v>65059</v>
      </c>
      <c r="E5" s="32">
        <v>47286</v>
      </c>
      <c r="F5" s="32">
        <v>47060</v>
      </c>
      <c r="G5" s="32">
        <v>50167</v>
      </c>
      <c r="H5" s="32">
        <v>49217</v>
      </c>
      <c r="I5" s="32">
        <v>42439</v>
      </c>
      <c r="J5" s="32">
        <v>53769</v>
      </c>
    </row>
    <row r="6" spans="1:10" x14ac:dyDescent="0.25">
      <c r="A6" s="32">
        <v>1.33</v>
      </c>
      <c r="B6" s="32">
        <v>62020</v>
      </c>
      <c r="C6" s="32">
        <v>65680</v>
      </c>
      <c r="D6" s="32">
        <v>65290</v>
      </c>
      <c r="E6" s="32">
        <v>39531</v>
      </c>
      <c r="F6" s="32">
        <v>39599</v>
      </c>
      <c r="G6" s="32">
        <v>41828</v>
      </c>
      <c r="H6" s="32">
        <v>47803</v>
      </c>
      <c r="I6" s="32">
        <v>41374</v>
      </c>
      <c r="J6" s="32">
        <v>51765</v>
      </c>
    </row>
    <row r="7" spans="1:10" x14ac:dyDescent="0.25">
      <c r="A7" s="32">
        <v>1.66</v>
      </c>
      <c r="B7" s="32">
        <v>62125</v>
      </c>
      <c r="C7" s="32">
        <v>65646</v>
      </c>
      <c r="D7" s="32">
        <v>65348</v>
      </c>
      <c r="E7" s="32">
        <v>33375</v>
      </c>
      <c r="F7" s="32">
        <v>33693</v>
      </c>
      <c r="G7" s="32">
        <v>35256</v>
      </c>
      <c r="H7" s="32">
        <v>46768</v>
      </c>
      <c r="I7" s="32">
        <v>40653</v>
      </c>
      <c r="J7" s="32">
        <v>50519</v>
      </c>
    </row>
    <row r="8" spans="1:10" x14ac:dyDescent="0.25">
      <c r="A8" s="32">
        <v>2</v>
      </c>
      <c r="B8" s="32">
        <v>62073</v>
      </c>
      <c r="C8" s="32">
        <v>65563</v>
      </c>
      <c r="D8" s="32">
        <v>65370</v>
      </c>
      <c r="E8" s="32">
        <v>28747</v>
      </c>
      <c r="F8" s="32">
        <v>28945</v>
      </c>
      <c r="G8" s="32">
        <v>30104</v>
      </c>
      <c r="H8" s="32">
        <v>45985</v>
      </c>
      <c r="I8" s="32">
        <v>40204</v>
      </c>
      <c r="J8" s="32">
        <v>49263</v>
      </c>
    </row>
    <row r="9" spans="1:10" x14ac:dyDescent="0.25">
      <c r="A9" s="32">
        <v>2.33</v>
      </c>
      <c r="B9" s="32">
        <v>61882</v>
      </c>
      <c r="C9" s="32">
        <v>65395</v>
      </c>
      <c r="D9" s="32">
        <v>65049</v>
      </c>
      <c r="E9" s="32">
        <v>25043</v>
      </c>
      <c r="F9" s="32">
        <v>25273</v>
      </c>
      <c r="G9" s="32">
        <v>26405</v>
      </c>
      <c r="H9" s="32">
        <v>45272</v>
      </c>
      <c r="I9" s="32">
        <v>39764</v>
      </c>
      <c r="J9" s="32">
        <v>48319</v>
      </c>
    </row>
    <row r="10" spans="1:10" x14ac:dyDescent="0.25">
      <c r="A10" s="32">
        <v>2.66</v>
      </c>
      <c r="B10" s="32">
        <v>61796</v>
      </c>
      <c r="C10" s="32">
        <v>65104</v>
      </c>
      <c r="D10" s="32">
        <v>64818</v>
      </c>
      <c r="E10" s="32">
        <v>22343</v>
      </c>
      <c r="F10" s="32">
        <v>22398</v>
      </c>
      <c r="G10" s="32">
        <v>23349</v>
      </c>
      <c r="H10" s="32">
        <v>44870</v>
      </c>
      <c r="I10" s="32">
        <v>39297</v>
      </c>
      <c r="J10" s="32">
        <v>47495</v>
      </c>
    </row>
    <row r="11" spans="1:10" x14ac:dyDescent="0.25">
      <c r="A11" s="32">
        <v>3</v>
      </c>
      <c r="B11" s="32">
        <v>61348</v>
      </c>
      <c r="C11" s="32">
        <v>64698</v>
      </c>
      <c r="D11" s="32">
        <v>64358</v>
      </c>
      <c r="E11" s="32">
        <v>20144</v>
      </c>
      <c r="F11" s="32">
        <v>20200</v>
      </c>
      <c r="G11" s="32">
        <v>21081</v>
      </c>
      <c r="H11" s="32">
        <v>44093</v>
      </c>
      <c r="I11" s="32">
        <v>38926</v>
      </c>
      <c r="J11" s="32">
        <v>46638</v>
      </c>
    </row>
    <row r="12" spans="1:10" x14ac:dyDescent="0.25">
      <c r="A12" s="32">
        <v>3.33</v>
      </c>
      <c r="B12" s="32">
        <v>61078</v>
      </c>
      <c r="C12" s="32">
        <v>64239</v>
      </c>
      <c r="D12" s="32">
        <v>63960</v>
      </c>
      <c r="E12" s="32">
        <v>18501</v>
      </c>
      <c r="F12" s="32">
        <v>18468</v>
      </c>
      <c r="G12" s="32">
        <v>19324</v>
      </c>
      <c r="H12" s="32">
        <v>43682</v>
      </c>
      <c r="I12" s="32">
        <v>38450</v>
      </c>
      <c r="J12" s="32">
        <v>45708</v>
      </c>
    </row>
    <row r="13" spans="1:10" x14ac:dyDescent="0.25">
      <c r="A13" s="32">
        <v>3.66</v>
      </c>
      <c r="B13" s="32">
        <v>60889</v>
      </c>
      <c r="C13" s="32">
        <v>63866</v>
      </c>
      <c r="D13" s="32">
        <v>63667</v>
      </c>
      <c r="E13" s="32">
        <v>17197</v>
      </c>
      <c r="F13" s="32">
        <v>17097</v>
      </c>
      <c r="G13" s="32">
        <v>17924</v>
      </c>
      <c r="H13" s="32">
        <v>43018</v>
      </c>
      <c r="I13" s="32">
        <v>38130</v>
      </c>
      <c r="J13" s="32">
        <v>44760</v>
      </c>
    </row>
    <row r="14" spans="1:10" x14ac:dyDescent="0.25">
      <c r="A14" s="32">
        <v>4</v>
      </c>
      <c r="B14" s="32">
        <v>60234</v>
      </c>
      <c r="C14" s="32">
        <v>63450</v>
      </c>
      <c r="D14" s="32">
        <v>63107</v>
      </c>
      <c r="E14" s="32">
        <v>16159</v>
      </c>
      <c r="F14" s="32">
        <v>15978</v>
      </c>
      <c r="G14" s="32">
        <v>16781</v>
      </c>
      <c r="H14" s="32">
        <v>42390</v>
      </c>
      <c r="I14" s="32">
        <v>37664</v>
      </c>
      <c r="J14" s="32">
        <v>44132</v>
      </c>
    </row>
    <row r="15" spans="1:10" x14ac:dyDescent="0.25">
      <c r="A15" s="32">
        <v>4.33</v>
      </c>
      <c r="B15" s="32">
        <v>59942</v>
      </c>
      <c r="C15" s="32">
        <v>62937</v>
      </c>
      <c r="D15" s="32">
        <v>62455</v>
      </c>
      <c r="E15" s="32">
        <v>15318</v>
      </c>
      <c r="F15" s="32">
        <v>15075</v>
      </c>
      <c r="G15" s="32">
        <v>16046</v>
      </c>
      <c r="H15" s="32">
        <v>41737</v>
      </c>
      <c r="I15" s="32">
        <v>37292</v>
      </c>
      <c r="J15" s="32">
        <v>43265</v>
      </c>
    </row>
    <row r="16" spans="1:10" x14ac:dyDescent="0.25">
      <c r="A16" s="32">
        <v>4.66</v>
      </c>
      <c r="B16" s="32">
        <v>59378</v>
      </c>
      <c r="C16" s="32">
        <v>62605</v>
      </c>
      <c r="D16" s="32">
        <v>62275</v>
      </c>
      <c r="E16" s="32">
        <v>14688</v>
      </c>
      <c r="F16" s="32">
        <v>14368</v>
      </c>
      <c r="G16" s="32">
        <v>15202</v>
      </c>
      <c r="H16" s="32">
        <v>41133</v>
      </c>
      <c r="I16" s="32">
        <v>36838</v>
      </c>
      <c r="J16" s="32">
        <v>42631</v>
      </c>
    </row>
    <row r="17" spans="1:10" x14ac:dyDescent="0.25">
      <c r="A17" s="32">
        <v>5</v>
      </c>
      <c r="B17" s="32">
        <v>58808</v>
      </c>
      <c r="C17" s="32">
        <v>62118</v>
      </c>
      <c r="D17" s="32">
        <v>61786</v>
      </c>
      <c r="E17" s="32">
        <v>14087</v>
      </c>
      <c r="F17" s="32">
        <v>13779</v>
      </c>
      <c r="G17" s="32">
        <v>14607</v>
      </c>
      <c r="H17" s="32">
        <v>40664</v>
      </c>
      <c r="I17" s="32">
        <v>36519</v>
      </c>
      <c r="J17" s="32">
        <v>41846</v>
      </c>
    </row>
    <row r="18" spans="1:10" x14ac:dyDescent="0.25">
      <c r="A18" s="32">
        <v>5.33</v>
      </c>
      <c r="B18" s="32">
        <v>58500</v>
      </c>
      <c r="C18" s="32">
        <v>61503</v>
      </c>
      <c r="D18" s="32">
        <v>61570</v>
      </c>
      <c r="E18" s="32">
        <v>13636</v>
      </c>
      <c r="F18" s="32">
        <v>13104</v>
      </c>
      <c r="G18" s="32">
        <v>14128</v>
      </c>
      <c r="H18" s="32">
        <v>40089</v>
      </c>
      <c r="I18" s="32">
        <v>36029</v>
      </c>
      <c r="J18" s="32">
        <v>41200</v>
      </c>
    </row>
    <row r="19" spans="1:10" x14ac:dyDescent="0.25">
      <c r="A19" s="32">
        <v>5.66</v>
      </c>
      <c r="B19" s="32">
        <v>57978</v>
      </c>
      <c r="C19" s="32">
        <v>61104</v>
      </c>
      <c r="D19" s="32">
        <v>61143</v>
      </c>
      <c r="E19" s="32">
        <v>13200</v>
      </c>
      <c r="F19" s="32">
        <v>12705</v>
      </c>
      <c r="G19" s="32">
        <v>13603</v>
      </c>
      <c r="H19" s="32">
        <v>39618</v>
      </c>
      <c r="I19" s="32">
        <v>35717</v>
      </c>
      <c r="J19" s="32">
        <v>40440</v>
      </c>
    </row>
    <row r="20" spans="1:10" x14ac:dyDescent="0.25">
      <c r="A20" s="32">
        <v>6</v>
      </c>
      <c r="B20" s="32">
        <v>57694</v>
      </c>
      <c r="C20" s="32">
        <v>60573</v>
      </c>
      <c r="D20" s="32">
        <v>60560</v>
      </c>
      <c r="E20" s="32">
        <v>12804</v>
      </c>
      <c r="F20" s="32">
        <v>12330</v>
      </c>
      <c r="G20" s="32">
        <v>13161</v>
      </c>
      <c r="H20" s="32">
        <v>39085</v>
      </c>
      <c r="I20" s="32">
        <v>35159</v>
      </c>
      <c r="J20" s="32">
        <v>39734</v>
      </c>
    </row>
    <row r="21" spans="1:10" x14ac:dyDescent="0.25">
      <c r="A21" s="32">
        <v>6.33</v>
      </c>
      <c r="B21" s="32">
        <v>57034</v>
      </c>
      <c r="C21" s="32">
        <v>60232</v>
      </c>
      <c r="D21" s="32">
        <v>60048</v>
      </c>
      <c r="E21" s="32">
        <v>12410</v>
      </c>
      <c r="F21" s="32">
        <v>11872</v>
      </c>
      <c r="G21" s="32">
        <v>12884</v>
      </c>
      <c r="H21" s="32">
        <v>38575</v>
      </c>
      <c r="I21" s="32">
        <v>34904</v>
      </c>
      <c r="J21" s="32">
        <v>39050</v>
      </c>
    </row>
    <row r="22" spans="1:10" x14ac:dyDescent="0.25">
      <c r="A22" s="32">
        <v>6.66</v>
      </c>
      <c r="B22" s="32">
        <v>56770</v>
      </c>
      <c r="C22" s="32">
        <v>59681</v>
      </c>
      <c r="D22" s="32">
        <v>59640</v>
      </c>
      <c r="E22" s="32">
        <v>12152</v>
      </c>
      <c r="F22" s="32">
        <v>11633</v>
      </c>
      <c r="G22" s="32">
        <v>12508</v>
      </c>
      <c r="H22" s="32">
        <v>37997</v>
      </c>
      <c r="I22" s="32">
        <v>34582</v>
      </c>
      <c r="J22" s="32">
        <v>38463</v>
      </c>
    </row>
    <row r="23" spans="1:10" x14ac:dyDescent="0.25">
      <c r="A23" s="32">
        <v>7</v>
      </c>
      <c r="B23" s="32">
        <v>55937</v>
      </c>
      <c r="C23" s="32">
        <v>59221</v>
      </c>
      <c r="D23" s="32">
        <v>58938</v>
      </c>
      <c r="E23" s="32">
        <v>11803</v>
      </c>
      <c r="F23" s="32">
        <v>11249</v>
      </c>
      <c r="G23" s="32">
        <v>12148</v>
      </c>
      <c r="H23" s="32">
        <v>37524</v>
      </c>
      <c r="I23" s="32">
        <v>34221</v>
      </c>
      <c r="J23" s="32">
        <v>37917</v>
      </c>
    </row>
    <row r="24" spans="1:10" x14ac:dyDescent="0.25">
      <c r="A24" s="32">
        <v>7.33</v>
      </c>
      <c r="B24" s="32">
        <v>55696</v>
      </c>
      <c r="C24" s="32">
        <v>58729</v>
      </c>
      <c r="D24" s="32">
        <v>58588</v>
      </c>
      <c r="E24" s="32">
        <v>11556</v>
      </c>
      <c r="F24" s="32">
        <v>10976</v>
      </c>
      <c r="G24" s="32">
        <v>11834</v>
      </c>
      <c r="H24" s="32">
        <v>36979</v>
      </c>
      <c r="I24" s="32">
        <v>33904</v>
      </c>
      <c r="J24" s="32">
        <v>37190</v>
      </c>
    </row>
    <row r="25" spans="1:10" x14ac:dyDescent="0.25">
      <c r="A25" s="32">
        <v>7.66</v>
      </c>
      <c r="B25" s="32">
        <v>55082</v>
      </c>
      <c r="C25" s="32">
        <v>58178</v>
      </c>
      <c r="D25" s="32">
        <v>57943</v>
      </c>
      <c r="E25" s="32">
        <v>11268</v>
      </c>
      <c r="F25" s="32">
        <v>10702</v>
      </c>
      <c r="G25" s="32">
        <v>11591</v>
      </c>
      <c r="H25" s="32">
        <v>36413</v>
      </c>
      <c r="I25" s="32">
        <v>33541</v>
      </c>
      <c r="J25" s="32">
        <v>36565</v>
      </c>
    </row>
    <row r="26" spans="1:10" x14ac:dyDescent="0.25">
      <c r="A26" s="32">
        <v>8</v>
      </c>
      <c r="B26" s="32">
        <v>54770</v>
      </c>
      <c r="C26" s="32">
        <v>57789</v>
      </c>
      <c r="D26" s="32">
        <v>57503</v>
      </c>
      <c r="E26" s="32">
        <v>11039</v>
      </c>
      <c r="F26" s="32">
        <v>10451</v>
      </c>
      <c r="G26" s="32">
        <v>11233</v>
      </c>
      <c r="H26" s="32">
        <v>36094</v>
      </c>
      <c r="I26" s="32">
        <v>33231</v>
      </c>
      <c r="J26" s="32">
        <v>36082</v>
      </c>
    </row>
    <row r="27" spans="1:10" x14ac:dyDescent="0.25">
      <c r="A27" s="32">
        <v>8.33</v>
      </c>
      <c r="B27" s="32">
        <v>54136</v>
      </c>
      <c r="C27" s="32">
        <v>57252</v>
      </c>
      <c r="D27" s="32">
        <v>57166</v>
      </c>
      <c r="E27" s="32">
        <v>10830</v>
      </c>
      <c r="F27" s="32">
        <v>10231</v>
      </c>
      <c r="G27" s="32">
        <v>11100</v>
      </c>
      <c r="H27" s="32">
        <v>35559</v>
      </c>
      <c r="I27" s="32">
        <v>32781</v>
      </c>
      <c r="J27" s="32">
        <v>35536</v>
      </c>
    </row>
    <row r="28" spans="1:10" x14ac:dyDescent="0.25">
      <c r="A28" s="32">
        <v>8.66</v>
      </c>
      <c r="B28" s="32">
        <v>53806</v>
      </c>
      <c r="C28" s="32">
        <v>56672</v>
      </c>
      <c r="D28" s="32">
        <v>56645</v>
      </c>
      <c r="E28" s="32">
        <v>10544</v>
      </c>
      <c r="F28" s="32">
        <v>10025</v>
      </c>
      <c r="G28" s="32">
        <v>10868</v>
      </c>
      <c r="H28" s="32">
        <v>35130</v>
      </c>
      <c r="I28" s="32">
        <v>32563</v>
      </c>
      <c r="J28" s="32">
        <v>34943</v>
      </c>
    </row>
    <row r="29" spans="1:10" x14ac:dyDescent="0.25">
      <c r="A29" s="32">
        <v>9</v>
      </c>
      <c r="B29" s="32">
        <v>53247</v>
      </c>
      <c r="C29" s="32">
        <v>56555</v>
      </c>
      <c r="D29" s="32">
        <v>56119</v>
      </c>
      <c r="E29" s="32">
        <v>10343</v>
      </c>
      <c r="F29" s="32">
        <v>9769</v>
      </c>
      <c r="G29" s="32">
        <v>10567</v>
      </c>
      <c r="H29" s="32">
        <v>34596</v>
      </c>
      <c r="I29" s="32">
        <v>32144</v>
      </c>
      <c r="J29" s="32">
        <v>34438</v>
      </c>
    </row>
    <row r="30" spans="1:10" x14ac:dyDescent="0.25">
      <c r="A30" s="32">
        <v>9.33</v>
      </c>
      <c r="B30" s="32">
        <v>52565</v>
      </c>
      <c r="C30" s="32">
        <v>55947</v>
      </c>
      <c r="D30" s="32">
        <v>55730</v>
      </c>
      <c r="E30" s="32">
        <v>10059</v>
      </c>
      <c r="F30" s="32">
        <v>9583</v>
      </c>
      <c r="G30" s="32">
        <v>10322</v>
      </c>
      <c r="H30" s="32">
        <v>34202</v>
      </c>
      <c r="I30" s="32">
        <v>31872</v>
      </c>
      <c r="J30" s="32">
        <v>33701</v>
      </c>
    </row>
    <row r="31" spans="1:10" x14ac:dyDescent="0.25">
      <c r="A31" s="32">
        <v>9.66</v>
      </c>
      <c r="B31" s="32">
        <v>52329</v>
      </c>
      <c r="C31" s="32">
        <v>55435</v>
      </c>
      <c r="D31" s="32">
        <v>55215</v>
      </c>
      <c r="E31" s="32">
        <v>9875</v>
      </c>
      <c r="F31" s="32">
        <v>9317</v>
      </c>
      <c r="G31" s="32">
        <v>10127</v>
      </c>
      <c r="H31" s="32">
        <v>33768</v>
      </c>
      <c r="I31" s="32">
        <v>31492</v>
      </c>
      <c r="J31" s="32">
        <v>33258</v>
      </c>
    </row>
    <row r="32" spans="1:10" x14ac:dyDescent="0.25">
      <c r="A32" s="32">
        <v>10</v>
      </c>
      <c r="B32" s="32">
        <v>51837</v>
      </c>
      <c r="C32" s="32">
        <v>54860</v>
      </c>
      <c r="D32" s="32">
        <v>54771</v>
      </c>
      <c r="E32" s="32">
        <v>9716</v>
      </c>
      <c r="F32" s="32">
        <v>9180</v>
      </c>
      <c r="G32" s="32">
        <v>9970</v>
      </c>
      <c r="H32" s="32">
        <v>33236</v>
      </c>
      <c r="I32" s="32">
        <v>31105</v>
      </c>
      <c r="J32" s="32">
        <v>32807</v>
      </c>
    </row>
    <row r="33" spans="1:10" x14ac:dyDescent="0.25">
      <c r="A33" s="32">
        <v>10.33</v>
      </c>
      <c r="B33" s="32">
        <v>51301</v>
      </c>
      <c r="C33" s="32">
        <v>54404</v>
      </c>
      <c r="D33" s="32">
        <v>54260</v>
      </c>
      <c r="E33" s="32">
        <v>9510</v>
      </c>
      <c r="F33" s="32">
        <v>9006</v>
      </c>
      <c r="G33" s="32">
        <v>9742</v>
      </c>
      <c r="H33" s="32">
        <v>32873</v>
      </c>
      <c r="I33" s="32">
        <v>30875</v>
      </c>
      <c r="J33" s="32">
        <v>32353</v>
      </c>
    </row>
    <row r="34" spans="1:10" x14ac:dyDescent="0.25">
      <c r="A34" s="32">
        <v>10.66</v>
      </c>
      <c r="B34" s="32">
        <v>50931</v>
      </c>
      <c r="C34" s="32">
        <v>54033</v>
      </c>
      <c r="D34" s="32">
        <v>53781</v>
      </c>
      <c r="E34" s="32">
        <v>9315</v>
      </c>
      <c r="F34" s="32">
        <v>8758</v>
      </c>
      <c r="G34" s="32">
        <v>9529</v>
      </c>
      <c r="H34" s="32">
        <v>32441</v>
      </c>
      <c r="I34" s="32">
        <v>30507</v>
      </c>
      <c r="J34" s="32">
        <v>31825</v>
      </c>
    </row>
    <row r="35" spans="1:10" x14ac:dyDescent="0.25">
      <c r="A35" s="32">
        <v>11</v>
      </c>
      <c r="B35" s="32">
        <v>50487</v>
      </c>
      <c r="C35" s="32">
        <v>53553</v>
      </c>
      <c r="D35" s="32">
        <v>53368</v>
      </c>
      <c r="E35" s="32">
        <v>9130</v>
      </c>
      <c r="F35" s="32">
        <v>8605</v>
      </c>
      <c r="G35" s="32">
        <v>9429</v>
      </c>
      <c r="H35" s="32">
        <v>32040</v>
      </c>
      <c r="I35" s="32">
        <v>30156</v>
      </c>
      <c r="J35" s="32">
        <v>31262</v>
      </c>
    </row>
    <row r="36" spans="1:10" x14ac:dyDescent="0.25">
      <c r="A36" s="32">
        <v>11.33</v>
      </c>
      <c r="B36" s="32">
        <v>50105</v>
      </c>
      <c r="C36" s="32">
        <v>53257</v>
      </c>
      <c r="D36" s="32">
        <v>53041</v>
      </c>
      <c r="E36" s="32">
        <v>8925</v>
      </c>
      <c r="F36" s="32">
        <v>8436</v>
      </c>
      <c r="G36" s="32">
        <v>9122</v>
      </c>
      <c r="H36" s="32">
        <v>31517</v>
      </c>
      <c r="I36" s="32">
        <v>29900</v>
      </c>
      <c r="J36" s="32">
        <v>30922</v>
      </c>
    </row>
    <row r="37" spans="1:10" x14ac:dyDescent="0.25">
      <c r="A37" s="32">
        <v>11.66</v>
      </c>
      <c r="B37" s="32">
        <v>49509</v>
      </c>
      <c r="C37" s="32">
        <v>52669</v>
      </c>
      <c r="D37" s="32">
        <v>52467</v>
      </c>
      <c r="E37" s="32">
        <v>8683</v>
      </c>
      <c r="F37" s="32">
        <v>8314</v>
      </c>
      <c r="G37" s="32">
        <v>8960</v>
      </c>
      <c r="H37" s="32">
        <v>31158</v>
      </c>
      <c r="I37" s="32">
        <v>29553</v>
      </c>
      <c r="J37" s="32">
        <v>30427</v>
      </c>
    </row>
    <row r="38" spans="1:10" x14ac:dyDescent="0.25">
      <c r="A38" s="32">
        <v>12</v>
      </c>
      <c r="B38" s="32">
        <v>49100</v>
      </c>
      <c r="C38" s="32">
        <v>52256</v>
      </c>
      <c r="D38" s="32">
        <v>51981</v>
      </c>
      <c r="E38" s="32">
        <v>8547</v>
      </c>
      <c r="F38" s="32">
        <v>8112</v>
      </c>
      <c r="G38" s="32">
        <v>8814</v>
      </c>
      <c r="H38" s="32">
        <v>30677</v>
      </c>
      <c r="I38" s="32">
        <v>29278</v>
      </c>
      <c r="J38" s="32">
        <v>29990</v>
      </c>
    </row>
    <row r="39" spans="1:10" x14ac:dyDescent="0.25">
      <c r="A39" s="32">
        <v>12.33</v>
      </c>
      <c r="B39" s="32">
        <v>48685</v>
      </c>
      <c r="C39" s="32">
        <v>51913</v>
      </c>
      <c r="D39" s="32">
        <v>51529</v>
      </c>
      <c r="E39" s="32">
        <v>8359</v>
      </c>
      <c r="F39" s="32">
        <v>7986</v>
      </c>
      <c r="G39" s="32">
        <v>8615</v>
      </c>
      <c r="H39" s="32">
        <v>30243</v>
      </c>
      <c r="I39" s="32">
        <v>28934</v>
      </c>
      <c r="J39" s="32">
        <v>29389</v>
      </c>
    </row>
    <row r="40" spans="1:10" x14ac:dyDescent="0.25">
      <c r="A40" s="32">
        <v>12.66</v>
      </c>
      <c r="B40" s="32">
        <v>48225</v>
      </c>
      <c r="C40" s="32">
        <v>51445</v>
      </c>
      <c r="D40" s="32">
        <v>50902</v>
      </c>
      <c r="E40" s="32">
        <v>8226</v>
      </c>
      <c r="F40" s="32">
        <v>7866</v>
      </c>
      <c r="G40" s="32">
        <v>8472</v>
      </c>
      <c r="H40" s="32">
        <v>29973</v>
      </c>
      <c r="I40" s="32">
        <v>28579</v>
      </c>
      <c r="J40" s="32">
        <v>29083</v>
      </c>
    </row>
    <row r="41" spans="1:10" x14ac:dyDescent="0.25">
      <c r="A41" s="32">
        <v>13</v>
      </c>
      <c r="B41" s="32">
        <v>47714</v>
      </c>
      <c r="C41" s="32">
        <v>50870</v>
      </c>
      <c r="D41" s="32">
        <v>50648</v>
      </c>
      <c r="E41" s="32">
        <v>8079</v>
      </c>
      <c r="F41" s="32">
        <v>7705</v>
      </c>
      <c r="G41" s="32">
        <v>8301</v>
      </c>
      <c r="H41" s="32">
        <v>29481</v>
      </c>
      <c r="I41" s="32">
        <v>28203</v>
      </c>
      <c r="J41" s="32">
        <v>28621</v>
      </c>
    </row>
    <row r="42" spans="1:10" x14ac:dyDescent="0.25">
      <c r="A42" s="32">
        <v>13.33</v>
      </c>
      <c r="B42" s="32">
        <v>47306</v>
      </c>
      <c r="C42" s="32">
        <v>50469</v>
      </c>
      <c r="D42" s="32">
        <v>50178</v>
      </c>
      <c r="E42" s="32">
        <v>7897</v>
      </c>
      <c r="F42" s="32">
        <v>7547</v>
      </c>
      <c r="G42" s="32">
        <v>8162</v>
      </c>
      <c r="H42" s="32">
        <v>29199</v>
      </c>
      <c r="I42" s="32">
        <v>27847</v>
      </c>
      <c r="J42" s="32">
        <v>28189</v>
      </c>
    </row>
    <row r="43" spans="1:10" x14ac:dyDescent="0.25">
      <c r="A43" s="32">
        <v>13.66</v>
      </c>
      <c r="B43" s="32">
        <v>46871</v>
      </c>
      <c r="C43" s="32">
        <v>50217</v>
      </c>
      <c r="D43" s="32">
        <v>49741</v>
      </c>
      <c r="E43" s="32">
        <v>7771</v>
      </c>
      <c r="F43" s="32">
        <v>7373</v>
      </c>
      <c r="G43" s="32">
        <v>7982</v>
      </c>
      <c r="H43" s="32">
        <v>28694</v>
      </c>
      <c r="I43" s="32">
        <v>27583</v>
      </c>
      <c r="J43" s="32">
        <v>27741</v>
      </c>
    </row>
    <row r="44" spans="1:10" x14ac:dyDescent="0.25">
      <c r="A44" s="32">
        <v>14</v>
      </c>
      <c r="B44" s="32">
        <v>46521</v>
      </c>
      <c r="C44" s="32">
        <v>49678</v>
      </c>
      <c r="D44" s="32">
        <v>49344</v>
      </c>
      <c r="E44" s="32">
        <v>7708</v>
      </c>
      <c r="F44" s="32">
        <v>7270</v>
      </c>
      <c r="G44" s="32">
        <v>7865</v>
      </c>
      <c r="H44" s="32">
        <v>28454</v>
      </c>
      <c r="I44" s="32">
        <v>27253</v>
      </c>
      <c r="J44" s="32">
        <v>27344</v>
      </c>
    </row>
    <row r="45" spans="1:10" x14ac:dyDescent="0.25">
      <c r="A45" s="32">
        <v>14.33</v>
      </c>
      <c r="B45" s="32">
        <v>46161</v>
      </c>
      <c r="C45" s="32">
        <v>49206</v>
      </c>
      <c r="D45" s="32">
        <v>48901</v>
      </c>
      <c r="E45" s="32">
        <v>7479</v>
      </c>
      <c r="F45" s="32">
        <v>7153</v>
      </c>
      <c r="G45" s="32">
        <v>7696</v>
      </c>
      <c r="H45" s="32">
        <v>28036</v>
      </c>
      <c r="I45" s="32">
        <v>26917</v>
      </c>
      <c r="J45" s="32">
        <v>26870</v>
      </c>
    </row>
    <row r="46" spans="1:10" x14ac:dyDescent="0.25">
      <c r="A46" s="32">
        <v>14.66</v>
      </c>
      <c r="B46" s="32">
        <v>45701</v>
      </c>
      <c r="C46" s="32">
        <v>48779</v>
      </c>
      <c r="D46" s="32">
        <v>48428</v>
      </c>
      <c r="E46" s="32">
        <v>7334</v>
      </c>
      <c r="F46" s="32">
        <v>7004</v>
      </c>
      <c r="G46" s="32">
        <v>7601</v>
      </c>
      <c r="H46" s="32">
        <v>27351</v>
      </c>
      <c r="I46" s="32">
        <v>26690</v>
      </c>
      <c r="J46" s="32">
        <v>26531</v>
      </c>
    </row>
    <row r="47" spans="1:10" x14ac:dyDescent="0.25">
      <c r="A47" s="32">
        <v>15</v>
      </c>
      <c r="B47" s="32">
        <v>45334</v>
      </c>
      <c r="C47" s="32">
        <v>48415</v>
      </c>
      <c r="D47" s="32">
        <v>48042</v>
      </c>
      <c r="E47" s="32">
        <v>7226</v>
      </c>
      <c r="F47" s="32">
        <v>6872</v>
      </c>
      <c r="G47" s="32">
        <v>7437</v>
      </c>
      <c r="H47" s="32">
        <v>26796</v>
      </c>
      <c r="I47" s="32">
        <v>26455</v>
      </c>
      <c r="J47" s="32">
        <v>26128</v>
      </c>
    </row>
    <row r="48" spans="1:10" x14ac:dyDescent="0.25">
      <c r="A48" s="32">
        <v>15.33</v>
      </c>
      <c r="B48" s="32">
        <v>44905</v>
      </c>
      <c r="C48" s="32">
        <v>47826</v>
      </c>
      <c r="D48" s="32">
        <v>47608</v>
      </c>
      <c r="E48" s="32">
        <v>7056</v>
      </c>
      <c r="F48" s="32">
        <v>6768</v>
      </c>
      <c r="G48" s="32">
        <v>7319</v>
      </c>
      <c r="H48" s="32">
        <v>26476</v>
      </c>
      <c r="I48" s="32">
        <v>26149</v>
      </c>
      <c r="J48" s="32">
        <v>25836</v>
      </c>
    </row>
    <row r="49" spans="1:10" x14ac:dyDescent="0.25">
      <c r="A49" s="32">
        <v>15.66</v>
      </c>
      <c r="B49" s="32">
        <v>44496</v>
      </c>
      <c r="C49" s="32">
        <v>47604</v>
      </c>
      <c r="D49" s="32">
        <v>47159</v>
      </c>
      <c r="E49" s="32">
        <v>6964</v>
      </c>
      <c r="F49" s="32">
        <v>6696</v>
      </c>
      <c r="G49" s="32">
        <v>7175</v>
      </c>
      <c r="H49" s="32">
        <v>26097</v>
      </c>
      <c r="I49" s="32">
        <v>25833</v>
      </c>
      <c r="J49" s="32">
        <v>25329</v>
      </c>
    </row>
    <row r="50" spans="1:10" x14ac:dyDescent="0.25">
      <c r="A50" s="32">
        <v>16</v>
      </c>
      <c r="B50" s="32">
        <v>44185</v>
      </c>
      <c r="C50" s="32">
        <v>47038</v>
      </c>
      <c r="D50" s="32">
        <v>46775</v>
      </c>
      <c r="E50" s="32">
        <v>6904</v>
      </c>
      <c r="F50" s="32">
        <v>6587</v>
      </c>
      <c r="G50" s="32">
        <v>7028</v>
      </c>
      <c r="H50" s="32">
        <v>25675</v>
      </c>
      <c r="I50" s="32">
        <v>25546</v>
      </c>
      <c r="J50" s="32">
        <v>25027</v>
      </c>
    </row>
    <row r="51" spans="1:10" x14ac:dyDescent="0.25">
      <c r="A51" s="32">
        <v>16.329999999999998</v>
      </c>
      <c r="B51" s="32">
        <v>43652</v>
      </c>
      <c r="C51" s="32">
        <v>46955</v>
      </c>
      <c r="D51" s="32">
        <v>46383</v>
      </c>
      <c r="E51" s="32">
        <v>6776</v>
      </c>
      <c r="F51" s="32">
        <v>6442</v>
      </c>
      <c r="G51" s="32">
        <v>6926</v>
      </c>
      <c r="H51" s="32">
        <v>25328</v>
      </c>
      <c r="I51" s="32">
        <v>25253</v>
      </c>
      <c r="J51" s="32">
        <v>24618</v>
      </c>
    </row>
    <row r="52" spans="1:10" x14ac:dyDescent="0.25">
      <c r="A52" s="32">
        <v>16.66</v>
      </c>
      <c r="B52" s="32">
        <v>43417</v>
      </c>
      <c r="C52" s="32">
        <v>46401</v>
      </c>
      <c r="D52" s="32">
        <v>45991</v>
      </c>
      <c r="E52" s="32">
        <v>6632</v>
      </c>
      <c r="F52" s="32">
        <v>6374</v>
      </c>
      <c r="G52" s="32">
        <v>6806</v>
      </c>
      <c r="H52" s="32">
        <v>24991</v>
      </c>
      <c r="I52" s="32">
        <v>24872</v>
      </c>
      <c r="J52" s="32">
        <v>24366</v>
      </c>
    </row>
    <row r="53" spans="1:10" x14ac:dyDescent="0.25">
      <c r="A53" s="32">
        <v>17</v>
      </c>
      <c r="B53" s="32">
        <v>42963</v>
      </c>
      <c r="C53" s="32">
        <v>46180</v>
      </c>
      <c r="D53" s="32">
        <v>45623</v>
      </c>
      <c r="E53" s="32">
        <v>6529</v>
      </c>
      <c r="F53" s="32">
        <v>6212</v>
      </c>
      <c r="G53" s="32">
        <v>6732</v>
      </c>
      <c r="H53" s="32">
        <v>24657</v>
      </c>
      <c r="I53" s="32">
        <v>24748</v>
      </c>
      <c r="J53" s="32">
        <v>24008</v>
      </c>
    </row>
    <row r="54" spans="1:10" x14ac:dyDescent="0.25">
      <c r="A54" s="32">
        <v>17.329999999999998</v>
      </c>
      <c r="B54" s="32">
        <v>42680</v>
      </c>
      <c r="C54" s="32">
        <v>45639</v>
      </c>
      <c r="D54" s="32">
        <v>45291</v>
      </c>
      <c r="E54" s="32">
        <v>6437</v>
      </c>
      <c r="F54" s="32">
        <v>6124</v>
      </c>
      <c r="G54" s="32">
        <v>6647</v>
      </c>
      <c r="H54" s="32">
        <v>24292</v>
      </c>
      <c r="I54" s="32">
        <v>24443</v>
      </c>
      <c r="J54" s="32">
        <v>23648</v>
      </c>
    </row>
    <row r="55" spans="1:10" x14ac:dyDescent="0.25">
      <c r="A55" s="32">
        <v>17.66</v>
      </c>
      <c r="B55" s="32">
        <v>42295</v>
      </c>
      <c r="C55" s="32">
        <v>45286</v>
      </c>
      <c r="D55" s="32">
        <v>44897</v>
      </c>
      <c r="E55" s="32">
        <v>6332</v>
      </c>
      <c r="F55" s="32">
        <v>6009</v>
      </c>
      <c r="G55" s="32">
        <v>6549</v>
      </c>
      <c r="H55" s="32">
        <v>24021</v>
      </c>
      <c r="I55" s="32">
        <v>24157</v>
      </c>
      <c r="J55" s="32">
        <v>23318</v>
      </c>
    </row>
    <row r="56" spans="1:10" x14ac:dyDescent="0.25">
      <c r="A56" s="32">
        <v>18</v>
      </c>
      <c r="B56" s="32">
        <v>41751</v>
      </c>
      <c r="C56" s="32">
        <v>44882</v>
      </c>
      <c r="D56" s="32">
        <v>44521</v>
      </c>
      <c r="E56" s="32">
        <v>6230</v>
      </c>
      <c r="F56" s="32">
        <v>5962</v>
      </c>
      <c r="G56" s="32">
        <v>6447</v>
      </c>
      <c r="H56" s="32">
        <v>23809</v>
      </c>
      <c r="I56" s="32">
        <v>23850</v>
      </c>
      <c r="J56" s="32">
        <v>23077</v>
      </c>
    </row>
    <row r="57" spans="1:10" x14ac:dyDescent="0.25">
      <c r="A57" s="32">
        <v>18.329999999999998</v>
      </c>
      <c r="B57" s="32">
        <v>41536</v>
      </c>
      <c r="C57" s="32">
        <v>44492</v>
      </c>
      <c r="D57" s="32">
        <v>44155</v>
      </c>
      <c r="E57" s="32">
        <v>6119</v>
      </c>
      <c r="F57" s="32">
        <v>5863</v>
      </c>
      <c r="G57" s="32">
        <v>6324</v>
      </c>
      <c r="H57" s="32">
        <v>23507</v>
      </c>
      <c r="I57" s="32">
        <v>23647</v>
      </c>
      <c r="J57" s="32">
        <v>22709</v>
      </c>
    </row>
    <row r="58" spans="1:10" x14ac:dyDescent="0.25">
      <c r="A58" s="32">
        <v>18.66</v>
      </c>
      <c r="B58" s="32">
        <v>41180</v>
      </c>
      <c r="C58" s="32">
        <v>44150</v>
      </c>
      <c r="D58" s="32">
        <v>43561</v>
      </c>
      <c r="E58" s="32">
        <v>6058</v>
      </c>
      <c r="F58" s="32">
        <v>5756</v>
      </c>
      <c r="G58" s="32">
        <v>6162</v>
      </c>
      <c r="H58" s="32">
        <v>23114</v>
      </c>
      <c r="I58" s="32">
        <v>23357</v>
      </c>
      <c r="J58" s="32">
        <v>22361</v>
      </c>
    </row>
    <row r="59" spans="1:10" x14ac:dyDescent="0.25">
      <c r="A59" s="32">
        <v>19</v>
      </c>
      <c r="B59" s="32">
        <v>40736</v>
      </c>
      <c r="C59" s="32">
        <v>43788</v>
      </c>
      <c r="D59" s="32">
        <v>43453</v>
      </c>
      <c r="E59" s="32">
        <v>5977</v>
      </c>
      <c r="F59" s="32">
        <v>5658</v>
      </c>
      <c r="G59" s="32">
        <v>6070</v>
      </c>
      <c r="H59" s="32">
        <v>22824</v>
      </c>
      <c r="I59" s="32">
        <v>23036</v>
      </c>
      <c r="J59" s="32">
        <v>22042</v>
      </c>
    </row>
    <row r="60" spans="1:10" x14ac:dyDescent="0.25">
      <c r="A60" s="32">
        <v>19.329999999999998</v>
      </c>
      <c r="B60" s="32">
        <v>40420</v>
      </c>
      <c r="C60" s="32">
        <v>43443</v>
      </c>
      <c r="D60" s="32">
        <v>43029</v>
      </c>
      <c r="E60" s="32">
        <v>5850</v>
      </c>
      <c r="F60" s="32">
        <v>5535</v>
      </c>
      <c r="G60" s="32">
        <v>5968</v>
      </c>
      <c r="H60" s="32">
        <v>22607</v>
      </c>
      <c r="I60" s="32">
        <v>22824</v>
      </c>
      <c r="J60" s="32">
        <v>21745</v>
      </c>
    </row>
    <row r="61" spans="1:10" x14ac:dyDescent="0.25">
      <c r="A61" s="32">
        <v>19.66</v>
      </c>
      <c r="B61" s="32">
        <v>40186</v>
      </c>
      <c r="C61" s="32">
        <v>42973</v>
      </c>
      <c r="D61" s="32">
        <v>42659</v>
      </c>
      <c r="E61" s="32">
        <v>5788</v>
      </c>
      <c r="F61" s="32">
        <v>5479</v>
      </c>
      <c r="G61" s="32">
        <v>5895</v>
      </c>
      <c r="H61" s="32">
        <v>22295</v>
      </c>
      <c r="I61" s="32">
        <v>22460</v>
      </c>
      <c r="J61" s="32">
        <v>21390</v>
      </c>
    </row>
    <row r="62" spans="1:10" x14ac:dyDescent="0.25">
      <c r="A62" s="32">
        <v>20</v>
      </c>
      <c r="B62" s="32">
        <v>39781</v>
      </c>
      <c r="C62" s="32">
        <v>42735</v>
      </c>
      <c r="D62" s="32">
        <v>42139</v>
      </c>
      <c r="E62" s="32">
        <v>5685</v>
      </c>
      <c r="F62" s="32">
        <v>5427</v>
      </c>
      <c r="G62" s="32">
        <v>5821</v>
      </c>
      <c r="H62" s="32">
        <v>22116</v>
      </c>
      <c r="I62" s="32">
        <v>22337</v>
      </c>
      <c r="J62" s="32">
        <v>21184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0"/>
  <sheetViews>
    <sheetView workbookViewId="0">
      <selection activeCell="B39" sqref="B39"/>
    </sheetView>
  </sheetViews>
  <sheetFormatPr defaultRowHeight="15" x14ac:dyDescent="0.25"/>
  <cols>
    <col min="1" max="1" width="11.7109375" customWidth="1"/>
    <col min="2" max="2" width="11.28515625" customWidth="1"/>
    <col min="3" max="3" width="17.140625" customWidth="1"/>
    <col min="4" max="4" width="18.140625" customWidth="1"/>
  </cols>
  <sheetData>
    <row r="2" spans="1:4" x14ac:dyDescent="0.25">
      <c r="A2" s="8" t="s">
        <v>28</v>
      </c>
      <c r="B2" s="8" t="s">
        <v>29</v>
      </c>
      <c r="C2" s="50" t="s">
        <v>30</v>
      </c>
      <c r="D2" s="51"/>
    </row>
    <row r="3" spans="1:4" x14ac:dyDescent="0.25">
      <c r="C3" s="9" t="s">
        <v>31</v>
      </c>
      <c r="D3" s="10" t="s">
        <v>32</v>
      </c>
    </row>
    <row r="4" spans="1:4" x14ac:dyDescent="0.25">
      <c r="A4" s="49" t="s">
        <v>33</v>
      </c>
      <c r="B4" s="11">
        <v>410</v>
      </c>
      <c r="C4" s="12">
        <v>-3.1402635584183614</v>
      </c>
      <c r="D4" s="17">
        <v>1.6357532999572371</v>
      </c>
    </row>
    <row r="5" spans="1:4" x14ac:dyDescent="0.25">
      <c r="A5" s="49"/>
      <c r="B5" s="11">
        <v>414</v>
      </c>
      <c r="C5" s="12">
        <v>-3.0393386419548634</v>
      </c>
      <c r="D5" s="17">
        <v>1.7441323048059374</v>
      </c>
    </row>
    <row r="6" spans="1:4" x14ac:dyDescent="0.25">
      <c r="A6" s="49"/>
      <c r="B6" s="11">
        <v>418</v>
      </c>
      <c r="C6" s="12">
        <v>-3.3263754238947314</v>
      </c>
      <c r="D6" s="17">
        <v>1.6421107474984709</v>
      </c>
    </row>
    <row r="7" spans="1:4" x14ac:dyDescent="0.25">
      <c r="A7" s="49"/>
      <c r="B7" s="15">
        <v>446</v>
      </c>
      <c r="C7" s="16">
        <v>-2.3925690332694138</v>
      </c>
      <c r="D7" s="18">
        <v>3.1896629052055374</v>
      </c>
    </row>
    <row r="8" spans="1:4" x14ac:dyDescent="0.25">
      <c r="A8" s="49"/>
      <c r="B8" s="15">
        <v>450</v>
      </c>
      <c r="C8" s="16">
        <v>-2.3886129288940836</v>
      </c>
      <c r="D8" s="18">
        <v>2.5916023760998179</v>
      </c>
    </row>
    <row r="9" spans="1:4" x14ac:dyDescent="0.25">
      <c r="A9" s="49"/>
      <c r="B9" s="15">
        <v>454</v>
      </c>
      <c r="C9" s="16">
        <v>-2.7000994960734346</v>
      </c>
      <c r="D9" s="18">
        <v>1.4723771961146142</v>
      </c>
    </row>
    <row r="10" spans="1:4" x14ac:dyDescent="0.25">
      <c r="C10" s="13"/>
      <c r="D10" s="14"/>
    </row>
    <row r="11" spans="1:4" x14ac:dyDescent="0.25">
      <c r="A11" s="49" t="s">
        <v>34</v>
      </c>
      <c r="B11" s="11">
        <v>411</v>
      </c>
      <c r="C11" s="12">
        <v>-6.9713610032018565</v>
      </c>
      <c r="D11" s="17">
        <v>0.76322618409274412</v>
      </c>
    </row>
    <row r="12" spans="1:4" x14ac:dyDescent="0.25">
      <c r="A12" s="49"/>
      <c r="B12" s="11">
        <v>415</v>
      </c>
      <c r="C12" s="12">
        <v>-7.2268782190100787</v>
      </c>
      <c r="D12" s="17">
        <v>6.8883773004820625E-2</v>
      </c>
    </row>
    <row r="13" spans="1:4" x14ac:dyDescent="0.25">
      <c r="A13" s="49"/>
      <c r="B13" s="11">
        <v>419</v>
      </c>
      <c r="C13" s="12">
        <v>-7.3878542781689198</v>
      </c>
      <c r="D13" s="17">
        <v>0.79925194620018303</v>
      </c>
    </row>
    <row r="14" spans="1:4" x14ac:dyDescent="0.25">
      <c r="A14" s="49"/>
      <c r="B14" s="15">
        <v>447</v>
      </c>
      <c r="C14" s="16">
        <v>-7.0339165344509951</v>
      </c>
      <c r="D14" s="18">
        <v>1.2396528153900057</v>
      </c>
    </row>
    <row r="15" spans="1:4" x14ac:dyDescent="0.25">
      <c r="A15" s="49"/>
      <c r="B15" s="15">
        <v>451</v>
      </c>
      <c r="C15" s="16">
        <v>-7.2575129076429974</v>
      </c>
      <c r="D15" s="18">
        <v>0.95189413612235541</v>
      </c>
    </row>
    <row r="16" spans="1:4" x14ac:dyDescent="0.25">
      <c r="A16" s="49"/>
      <c r="B16" s="15">
        <v>455</v>
      </c>
      <c r="C16" s="16">
        <v>-6.9412804521888809</v>
      </c>
      <c r="D16" s="18">
        <v>-0.49982799801217936</v>
      </c>
    </row>
    <row r="17" spans="1:4" x14ac:dyDescent="0.25">
      <c r="C17" s="13"/>
      <c r="D17" s="14"/>
    </row>
    <row r="18" spans="1:4" x14ac:dyDescent="0.25">
      <c r="A18" s="49" t="s">
        <v>35</v>
      </c>
      <c r="B18" s="11">
        <v>412</v>
      </c>
      <c r="C18" s="12">
        <v>-5.140604229511208</v>
      </c>
      <c r="D18" s="17">
        <v>-1.5466365682488572</v>
      </c>
    </row>
    <row r="19" spans="1:4" x14ac:dyDescent="0.25">
      <c r="A19" s="49"/>
      <c r="B19" s="11">
        <v>416</v>
      </c>
      <c r="C19" s="12">
        <v>-4.9474745353221223</v>
      </c>
      <c r="D19" s="17">
        <v>-1.5789631261567223</v>
      </c>
    </row>
    <row r="20" spans="1:4" x14ac:dyDescent="0.25">
      <c r="A20" s="49"/>
      <c r="B20" s="11">
        <v>420</v>
      </c>
      <c r="C20" s="12">
        <v>-4.8839729503186078</v>
      </c>
      <c r="D20" s="17">
        <v>-1.3263396712506577</v>
      </c>
    </row>
    <row r="21" spans="1:4" x14ac:dyDescent="0.25">
      <c r="A21" s="49"/>
      <c r="B21" s="15">
        <v>448</v>
      </c>
      <c r="C21" s="16">
        <v>-4.7905590261930868</v>
      </c>
      <c r="D21" s="18">
        <v>-0.75479806836803576</v>
      </c>
    </row>
    <row r="22" spans="1:4" x14ac:dyDescent="0.25">
      <c r="A22" s="49"/>
      <c r="B22" s="15">
        <v>452</v>
      </c>
      <c r="C22" s="16">
        <v>-4.6235557153596005</v>
      </c>
      <c r="D22" s="18">
        <v>-2.3790606820522981</v>
      </c>
    </row>
    <row r="23" spans="1:4" x14ac:dyDescent="0.25">
      <c r="A23" s="49"/>
      <c r="B23" s="15">
        <v>456</v>
      </c>
      <c r="C23" s="16">
        <v>-4.9274425794628982</v>
      </c>
      <c r="D23" s="18">
        <v>-2.1905890700869435</v>
      </c>
    </row>
    <row r="24" spans="1:4" x14ac:dyDescent="0.25">
      <c r="C24" s="13"/>
      <c r="D24" s="14"/>
    </row>
    <row r="25" spans="1:4" x14ac:dyDescent="0.25">
      <c r="A25" s="49" t="s">
        <v>36</v>
      </c>
      <c r="B25" s="11">
        <v>413</v>
      </c>
      <c r="C25" s="12">
        <v>-7.3056184539473961</v>
      </c>
      <c r="D25" s="17">
        <v>-1.4213939519652961</v>
      </c>
    </row>
    <row r="26" spans="1:4" x14ac:dyDescent="0.25">
      <c r="A26" s="49"/>
      <c r="B26" s="11">
        <v>417</v>
      </c>
      <c r="C26" s="12">
        <v>-7.1037672766126079</v>
      </c>
      <c r="D26" s="17">
        <v>-1.2094648807009101</v>
      </c>
    </row>
    <row r="27" spans="1:4" x14ac:dyDescent="0.25">
      <c r="A27" s="49"/>
      <c r="B27" s="11">
        <v>421</v>
      </c>
      <c r="C27" s="12">
        <v>-7.5246425277286093</v>
      </c>
      <c r="D27" s="17">
        <v>-1.7898655546171085</v>
      </c>
    </row>
    <row r="28" spans="1:4" x14ac:dyDescent="0.25">
      <c r="A28" s="49"/>
      <c r="B28" s="15">
        <v>449</v>
      </c>
      <c r="C28" s="16">
        <v>-7.0824477020578982</v>
      </c>
      <c r="D28" s="18">
        <v>-0.49590488356504991</v>
      </c>
    </row>
    <row r="29" spans="1:4" x14ac:dyDescent="0.25">
      <c r="A29" s="49"/>
      <c r="B29" s="15">
        <v>453</v>
      </c>
      <c r="C29" s="16">
        <v>-7.3396283534272939</v>
      </c>
      <c r="D29" s="18">
        <v>-2.3155190361010938</v>
      </c>
    </row>
    <row r="30" spans="1:4" x14ac:dyDescent="0.25">
      <c r="A30" s="49"/>
      <c r="B30" s="15">
        <v>457</v>
      </c>
      <c r="C30" s="16">
        <v>-7.5695063249719823</v>
      </c>
      <c r="D30" s="18">
        <v>-3.4922537249341303</v>
      </c>
    </row>
  </sheetData>
  <mergeCells count="5">
    <mergeCell ref="A25:A30"/>
    <mergeCell ref="C2:D2"/>
    <mergeCell ref="A4:A9"/>
    <mergeCell ref="A11:A16"/>
    <mergeCell ref="A18:A2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workbookViewId="0">
      <selection activeCell="W19" sqref="W19"/>
    </sheetView>
  </sheetViews>
  <sheetFormatPr defaultRowHeight="15" x14ac:dyDescent="0.25"/>
  <sheetData>
    <row r="1" spans="1:22" x14ac:dyDescent="0.25">
      <c r="A1" s="37" t="s">
        <v>85</v>
      </c>
      <c r="I1" s="37" t="s">
        <v>84</v>
      </c>
      <c r="Q1" s="37" t="s">
        <v>83</v>
      </c>
    </row>
    <row r="2" spans="1:22" x14ac:dyDescent="0.25">
      <c r="A2" s="5" t="s">
        <v>89</v>
      </c>
      <c r="B2" s="52" t="s">
        <v>82</v>
      </c>
      <c r="C2" s="53"/>
      <c r="D2" s="53"/>
      <c r="E2" s="53"/>
      <c r="F2" s="36" t="s">
        <v>79</v>
      </c>
      <c r="I2" s="5" t="s">
        <v>89</v>
      </c>
      <c r="J2" s="52" t="s">
        <v>80</v>
      </c>
      <c r="K2" s="53"/>
      <c r="L2" s="53"/>
      <c r="M2" s="53"/>
      <c r="N2" s="36" t="s">
        <v>79</v>
      </c>
      <c r="Q2" s="5" t="s">
        <v>89</v>
      </c>
      <c r="R2" s="52" t="s">
        <v>80</v>
      </c>
      <c r="S2" s="53"/>
      <c r="T2" s="53"/>
      <c r="U2" s="53"/>
      <c r="V2" s="36" t="s">
        <v>79</v>
      </c>
    </row>
    <row r="3" spans="1:22" x14ac:dyDescent="0.25">
      <c r="A3" t="s">
        <v>7</v>
      </c>
      <c r="B3" s="3">
        <v>251081</v>
      </c>
      <c r="C3" s="3">
        <v>243798</v>
      </c>
      <c r="D3" s="3">
        <v>210663</v>
      </c>
      <c r="E3" s="3">
        <v>225922</v>
      </c>
      <c r="F3">
        <f>AVERAGE(B3:E3)</f>
        <v>232866</v>
      </c>
      <c r="I3" t="s">
        <v>7</v>
      </c>
      <c r="J3" s="3">
        <v>5003</v>
      </c>
      <c r="K3" s="3">
        <v>5196</v>
      </c>
      <c r="L3" s="3">
        <v>4794</v>
      </c>
      <c r="M3" s="3">
        <v>4823</v>
      </c>
      <c r="N3">
        <f>AVERAGE(J3:M3)</f>
        <v>4954</v>
      </c>
      <c r="Q3" t="s">
        <v>7</v>
      </c>
      <c r="R3" s="3">
        <v>793</v>
      </c>
      <c r="S3" s="3">
        <v>905</v>
      </c>
      <c r="T3" s="3">
        <v>828</v>
      </c>
      <c r="U3" s="3">
        <v>853</v>
      </c>
      <c r="V3">
        <f>AVERAGE(R3:U3)</f>
        <v>844.75</v>
      </c>
    </row>
    <row r="4" spans="1:22" x14ac:dyDescent="0.25">
      <c r="A4" t="s">
        <v>11</v>
      </c>
      <c r="B4" s="3">
        <v>235653</v>
      </c>
      <c r="C4" s="3">
        <v>266295</v>
      </c>
      <c r="D4" s="3">
        <v>210715</v>
      </c>
      <c r="E4" s="3">
        <v>195031</v>
      </c>
      <c r="F4">
        <f>AVERAGE(B4:E4)</f>
        <v>226923.5</v>
      </c>
      <c r="I4" t="s">
        <v>11</v>
      </c>
      <c r="J4" s="3">
        <v>4687</v>
      </c>
      <c r="K4" s="3">
        <v>4194</v>
      </c>
      <c r="L4" s="3">
        <v>3713</v>
      </c>
      <c r="M4" s="3">
        <v>4844</v>
      </c>
      <c r="N4">
        <f>AVERAGE(J4:M4)</f>
        <v>4359.5</v>
      </c>
      <c r="Q4" t="s">
        <v>11</v>
      </c>
      <c r="R4" s="3">
        <v>29885</v>
      </c>
      <c r="S4" s="3">
        <v>28480</v>
      </c>
      <c r="T4" s="3">
        <v>21184</v>
      </c>
      <c r="U4" s="3">
        <v>23939</v>
      </c>
      <c r="V4">
        <f>AVERAGE(R4:U4)</f>
        <v>25872</v>
      </c>
    </row>
    <row r="5" spans="1:22" x14ac:dyDescent="0.25">
      <c r="A5" t="s">
        <v>88</v>
      </c>
      <c r="B5" s="3">
        <v>250508</v>
      </c>
      <c r="C5" s="3">
        <v>241768</v>
      </c>
      <c r="D5" s="3">
        <v>210907</v>
      </c>
      <c r="E5" s="3">
        <v>244641</v>
      </c>
      <c r="F5">
        <f>AVERAGE(B5:E5)</f>
        <v>236956</v>
      </c>
      <c r="I5" t="s">
        <v>88</v>
      </c>
      <c r="J5" s="3">
        <v>4094</v>
      </c>
      <c r="K5" s="3">
        <v>4062</v>
      </c>
      <c r="L5" s="3">
        <v>3939</v>
      </c>
      <c r="M5" s="3">
        <v>4361</v>
      </c>
      <c r="N5">
        <f>AVERAGE(J5:M5)</f>
        <v>4114</v>
      </c>
      <c r="Q5" t="s">
        <v>88</v>
      </c>
      <c r="R5" s="3">
        <v>24405</v>
      </c>
      <c r="S5" s="3">
        <v>22440</v>
      </c>
      <c r="T5" s="3">
        <v>19273</v>
      </c>
      <c r="U5" s="3">
        <v>20441</v>
      </c>
      <c r="V5">
        <f>AVERAGE(R5:U5)</f>
        <v>21639.75</v>
      </c>
    </row>
    <row r="6" spans="1:22" x14ac:dyDescent="0.25">
      <c r="A6" t="s">
        <v>87</v>
      </c>
      <c r="B6" s="3">
        <v>252496</v>
      </c>
      <c r="C6" s="3">
        <v>252697</v>
      </c>
      <c r="D6" s="3">
        <v>205319</v>
      </c>
      <c r="E6" s="3">
        <v>202108</v>
      </c>
      <c r="F6">
        <f>AVERAGE(B6:E6)</f>
        <v>228155</v>
      </c>
      <c r="I6" t="s">
        <v>87</v>
      </c>
      <c r="J6" s="3">
        <v>4386</v>
      </c>
      <c r="K6" s="3">
        <v>4049</v>
      </c>
      <c r="L6" s="3">
        <v>3045</v>
      </c>
      <c r="M6" s="3">
        <v>3559</v>
      </c>
      <c r="N6">
        <f>AVERAGE(J6:M6)</f>
        <v>3759.75</v>
      </c>
      <c r="Q6" t="s">
        <v>87</v>
      </c>
      <c r="R6" s="3">
        <v>23172</v>
      </c>
      <c r="S6" s="3">
        <v>23087</v>
      </c>
      <c r="T6" s="3">
        <v>16611</v>
      </c>
      <c r="U6" s="3">
        <v>19808</v>
      </c>
      <c r="V6">
        <f>AVERAGE(R6:U6)</f>
        <v>20669.5</v>
      </c>
    </row>
    <row r="7" spans="1:22" x14ac:dyDescent="0.25">
      <c r="A7" t="s">
        <v>86</v>
      </c>
      <c r="B7" s="3">
        <v>247874</v>
      </c>
      <c r="C7" s="3">
        <v>252590</v>
      </c>
      <c r="D7" s="3">
        <v>210088</v>
      </c>
      <c r="E7" s="3">
        <v>211127</v>
      </c>
      <c r="F7">
        <f>AVERAGE(B7:E7)</f>
        <v>230419.75</v>
      </c>
      <c r="I7" t="s">
        <v>86</v>
      </c>
      <c r="J7" s="3">
        <v>4469</v>
      </c>
      <c r="K7" s="3">
        <v>4152</v>
      </c>
      <c r="L7" s="3">
        <v>3452</v>
      </c>
      <c r="M7" s="3">
        <v>3581</v>
      </c>
      <c r="N7">
        <f>AVERAGE(J7:M7)</f>
        <v>3913.5</v>
      </c>
      <c r="Q7" t="s">
        <v>86</v>
      </c>
      <c r="R7" s="3">
        <v>20713</v>
      </c>
      <c r="S7" s="3">
        <v>20936</v>
      </c>
      <c r="T7" s="3">
        <v>18626</v>
      </c>
      <c r="U7" s="3">
        <v>17125</v>
      </c>
      <c r="V7">
        <f>AVERAGE(R7:U7)</f>
        <v>19350</v>
      </c>
    </row>
    <row r="9" spans="1:22" x14ac:dyDescent="0.25">
      <c r="B9">
        <f t="shared" ref="B9:E13" si="0">B3/$F$3</f>
        <v>1.0782209511049272</v>
      </c>
      <c r="C9">
        <f t="shared" si="0"/>
        <v>1.046945453608513</v>
      </c>
      <c r="D9">
        <f t="shared" si="0"/>
        <v>0.90465331993506992</v>
      </c>
      <c r="E9">
        <f t="shared" si="0"/>
        <v>0.97018027535148965</v>
      </c>
      <c r="F9">
        <f>AVERAGE(B9:E9)</f>
        <v>0.99999999999999989</v>
      </c>
      <c r="J9">
        <f t="shared" ref="J9:M13" si="1">J3/$N$3</f>
        <v>1.0098909971740009</v>
      </c>
      <c r="K9">
        <f t="shared" si="1"/>
        <v>1.0488494146144529</v>
      </c>
      <c r="L9">
        <f t="shared" si="1"/>
        <v>0.96770286637060965</v>
      </c>
      <c r="M9">
        <f t="shared" si="1"/>
        <v>0.97355672184093667</v>
      </c>
      <c r="N9">
        <f>AVERAGE(J9:M9)</f>
        <v>1</v>
      </c>
      <c r="R9">
        <f t="shared" ref="R9:U13" si="2">R3/$V$3</f>
        <v>0.93873927197395679</v>
      </c>
      <c r="S9">
        <f t="shared" si="2"/>
        <v>1.0713228765907072</v>
      </c>
      <c r="T9">
        <f t="shared" si="2"/>
        <v>0.98017164841669135</v>
      </c>
      <c r="U9">
        <f t="shared" si="2"/>
        <v>1.0097662030186445</v>
      </c>
      <c r="V9">
        <f>AVERAGE(R9:U9)</f>
        <v>1</v>
      </c>
    </row>
    <row r="10" spans="1:22" x14ac:dyDescent="0.25">
      <c r="B10">
        <f t="shared" si="0"/>
        <v>1.0119682564221484</v>
      </c>
      <c r="C10">
        <f t="shared" si="0"/>
        <v>1.1435546623379969</v>
      </c>
      <c r="D10">
        <f t="shared" si="0"/>
        <v>0.90487662432471894</v>
      </c>
      <c r="E10">
        <f t="shared" si="0"/>
        <v>0.83752458495443727</v>
      </c>
      <c r="F10">
        <f>AVERAGE(B10:E10)</f>
        <v>0.97448103200982539</v>
      </c>
      <c r="J10">
        <f t="shared" si="1"/>
        <v>0.94610415825595473</v>
      </c>
      <c r="K10">
        <f t="shared" si="1"/>
        <v>0.84658861526039564</v>
      </c>
      <c r="L10">
        <f t="shared" si="1"/>
        <v>0.74949535728704075</v>
      </c>
      <c r="M10">
        <f t="shared" si="1"/>
        <v>0.97779572062979414</v>
      </c>
      <c r="N10">
        <f>AVERAGE(J10:M10)</f>
        <v>0.87999596285829629</v>
      </c>
      <c r="R10">
        <f t="shared" si="2"/>
        <v>35.377330571174902</v>
      </c>
      <c r="S10">
        <f t="shared" si="2"/>
        <v>33.714116602545133</v>
      </c>
      <c r="T10">
        <f t="shared" si="2"/>
        <v>25.077241787511099</v>
      </c>
      <c r="U10">
        <f t="shared" si="2"/>
        <v>28.338561704646345</v>
      </c>
      <c r="V10">
        <f>AVERAGE(R10:U10)</f>
        <v>30.62681266646937</v>
      </c>
    </row>
    <row r="11" spans="1:22" x14ac:dyDescent="0.25">
      <c r="B11">
        <f t="shared" si="0"/>
        <v>1.0757603085036029</v>
      </c>
      <c r="C11">
        <f t="shared" si="0"/>
        <v>1.0382279937818315</v>
      </c>
      <c r="D11">
        <f t="shared" si="0"/>
        <v>0.90570113284034592</v>
      </c>
      <c r="E11">
        <f t="shared" si="0"/>
        <v>1.0505655613099378</v>
      </c>
      <c r="F11">
        <f>AVERAGE(B11:E11)</f>
        <v>1.0175637491089295</v>
      </c>
      <c r="J11">
        <f t="shared" si="1"/>
        <v>0.82640290674202665</v>
      </c>
      <c r="K11">
        <f t="shared" si="1"/>
        <v>0.81994348001614858</v>
      </c>
      <c r="L11">
        <f t="shared" si="1"/>
        <v>0.79511505853855469</v>
      </c>
      <c r="M11">
        <f t="shared" si="1"/>
        <v>0.88029874848607181</v>
      </c>
      <c r="N11">
        <f>AVERAGE(J11:M11)</f>
        <v>0.83044004844570041</v>
      </c>
      <c r="R11">
        <f t="shared" si="2"/>
        <v>28.890204202426755</v>
      </c>
      <c r="S11">
        <f t="shared" si="2"/>
        <v>26.564072210713228</v>
      </c>
      <c r="T11">
        <f t="shared" si="2"/>
        <v>22.815034033737792</v>
      </c>
      <c r="U11">
        <f t="shared" si="2"/>
        <v>24.197691624741047</v>
      </c>
      <c r="V11">
        <f>AVERAGE(R11:U11)</f>
        <v>25.616750517904705</v>
      </c>
    </row>
    <row r="12" spans="1:22" x14ac:dyDescent="0.25">
      <c r="B12">
        <f t="shared" si="0"/>
        <v>1.0842974070924909</v>
      </c>
      <c r="C12">
        <f t="shared" si="0"/>
        <v>1.0851605644447879</v>
      </c>
      <c r="D12">
        <f t="shared" si="0"/>
        <v>0.88170449958345143</v>
      </c>
      <c r="E12">
        <f t="shared" si="0"/>
        <v>0.86791545352262678</v>
      </c>
      <c r="F12">
        <f>AVERAGE(B12:E12)</f>
        <v>0.97976948116083928</v>
      </c>
      <c r="J12">
        <f t="shared" si="1"/>
        <v>0.88534517561566406</v>
      </c>
      <c r="K12">
        <f t="shared" si="1"/>
        <v>0.81731933790876055</v>
      </c>
      <c r="L12">
        <f t="shared" si="1"/>
        <v>0.61465482438433594</v>
      </c>
      <c r="M12">
        <f t="shared" si="1"/>
        <v>0.71840936616875251</v>
      </c>
      <c r="N12">
        <f>AVERAGE(J12:M12)</f>
        <v>0.75893217601937835</v>
      </c>
      <c r="R12">
        <f t="shared" si="2"/>
        <v>27.430600769458419</v>
      </c>
      <c r="S12">
        <f t="shared" si="2"/>
        <v>27.329979283811777</v>
      </c>
      <c r="T12">
        <f t="shared" si="2"/>
        <v>19.663805859721812</v>
      </c>
      <c r="U12">
        <f t="shared" si="2"/>
        <v>23.44835750221959</v>
      </c>
      <c r="V12">
        <f>AVERAGE(R12:U12)</f>
        <v>24.4681858538029</v>
      </c>
    </row>
    <row r="13" spans="1:22" x14ac:dyDescent="0.25">
      <c r="B13">
        <f t="shared" si="0"/>
        <v>1.0644490823048449</v>
      </c>
      <c r="C13">
        <f t="shared" si="0"/>
        <v>1.0847010727199333</v>
      </c>
      <c r="D13">
        <f t="shared" si="0"/>
        <v>0.90218408870337452</v>
      </c>
      <c r="E13">
        <f t="shared" si="0"/>
        <v>0.90664588218116859</v>
      </c>
      <c r="F13">
        <f>AVERAGE(B13:E13)</f>
        <v>0.98949503147733042</v>
      </c>
      <c r="J13">
        <f t="shared" si="1"/>
        <v>0.90209931368591034</v>
      </c>
      <c r="K13">
        <f t="shared" si="1"/>
        <v>0.83811061768268069</v>
      </c>
      <c r="L13">
        <f t="shared" si="1"/>
        <v>0.6968106580540977</v>
      </c>
      <c r="M13">
        <f t="shared" si="1"/>
        <v>0.7228502220427937</v>
      </c>
      <c r="N13">
        <f>AVERAGE(J13:M13)</f>
        <v>0.78996770286637064</v>
      </c>
      <c r="R13">
        <f t="shared" si="2"/>
        <v>24.5196803788103</v>
      </c>
      <c r="S13">
        <f t="shared" si="2"/>
        <v>24.783663805859721</v>
      </c>
      <c r="T13">
        <f t="shared" si="2"/>
        <v>22.049126960639242</v>
      </c>
      <c r="U13">
        <f t="shared" si="2"/>
        <v>20.272269902337971</v>
      </c>
      <c r="V13">
        <f>AVERAGE(R13:U13)</f>
        <v>22.906185261911808</v>
      </c>
    </row>
    <row r="19" spans="1:22" x14ac:dyDescent="0.25">
      <c r="B19" s="54"/>
      <c r="C19" s="54"/>
      <c r="D19" s="54"/>
      <c r="E19" s="54"/>
      <c r="J19" s="54"/>
      <c r="K19" s="54"/>
      <c r="L19" s="54"/>
      <c r="M19" s="54"/>
      <c r="R19" s="54"/>
      <c r="S19" s="54"/>
      <c r="T19" s="54"/>
      <c r="U19" s="54"/>
    </row>
    <row r="22" spans="1:22" x14ac:dyDescent="0.25">
      <c r="A22" s="37" t="s">
        <v>85</v>
      </c>
      <c r="I22" s="37" t="s">
        <v>84</v>
      </c>
      <c r="Q22" s="37" t="s">
        <v>83</v>
      </c>
    </row>
    <row r="23" spans="1:22" x14ac:dyDescent="0.25">
      <c r="A23" t="s">
        <v>81</v>
      </c>
      <c r="B23" t="s">
        <v>82</v>
      </c>
      <c r="F23" t="s">
        <v>79</v>
      </c>
      <c r="I23" t="s">
        <v>81</v>
      </c>
      <c r="J23" t="s">
        <v>80</v>
      </c>
      <c r="N23" t="s">
        <v>79</v>
      </c>
      <c r="Q23" t="s">
        <v>81</v>
      </c>
      <c r="R23" t="s">
        <v>80</v>
      </c>
      <c r="V23" t="s">
        <v>79</v>
      </c>
    </row>
    <row r="24" spans="1:22" x14ac:dyDescent="0.25">
      <c r="A24" t="s">
        <v>7</v>
      </c>
      <c r="B24">
        <v>242030</v>
      </c>
      <c r="C24">
        <v>225334</v>
      </c>
      <c r="D24">
        <v>189985</v>
      </c>
      <c r="E24">
        <v>191735</v>
      </c>
      <c r="F24">
        <v>212271</v>
      </c>
      <c r="I24" t="s">
        <v>7</v>
      </c>
      <c r="J24">
        <v>6170</v>
      </c>
      <c r="K24">
        <v>4925</v>
      </c>
      <c r="L24">
        <v>4753</v>
      </c>
      <c r="M24">
        <v>5564</v>
      </c>
      <c r="N24">
        <v>5353</v>
      </c>
      <c r="Q24" t="s">
        <v>7</v>
      </c>
      <c r="R24">
        <v>952</v>
      </c>
      <c r="S24">
        <v>861</v>
      </c>
      <c r="T24">
        <v>839</v>
      </c>
      <c r="U24">
        <v>1127</v>
      </c>
      <c r="V24">
        <v>944.75</v>
      </c>
    </row>
    <row r="25" spans="1:22" x14ac:dyDescent="0.25">
      <c r="A25" t="s">
        <v>78</v>
      </c>
      <c r="B25">
        <v>229888</v>
      </c>
      <c r="C25">
        <v>228706</v>
      </c>
      <c r="D25">
        <v>204685</v>
      </c>
      <c r="E25">
        <v>217008</v>
      </c>
      <c r="F25">
        <v>220071.75</v>
      </c>
      <c r="I25" t="s">
        <v>78</v>
      </c>
      <c r="J25">
        <v>5540</v>
      </c>
      <c r="K25">
        <v>5140</v>
      </c>
      <c r="L25">
        <v>5275</v>
      </c>
      <c r="M25">
        <v>5698</v>
      </c>
      <c r="N25">
        <v>5413.25</v>
      </c>
      <c r="Q25" t="s">
        <v>78</v>
      </c>
      <c r="R25">
        <v>1188</v>
      </c>
      <c r="S25">
        <v>1044</v>
      </c>
      <c r="T25">
        <v>2114</v>
      </c>
      <c r="U25">
        <v>2098</v>
      </c>
      <c r="V25">
        <v>1611</v>
      </c>
    </row>
    <row r="26" spans="1:22" x14ac:dyDescent="0.25">
      <c r="A26" t="s">
        <v>77</v>
      </c>
      <c r="B26">
        <v>227952</v>
      </c>
      <c r="C26">
        <v>230858</v>
      </c>
      <c r="D26">
        <v>216697</v>
      </c>
      <c r="E26">
        <v>205205</v>
      </c>
      <c r="F26">
        <v>220178</v>
      </c>
      <c r="I26" t="s">
        <v>77</v>
      </c>
      <c r="J26">
        <v>5374</v>
      </c>
      <c r="K26">
        <v>5828</v>
      </c>
      <c r="L26">
        <v>4754</v>
      </c>
      <c r="M26">
        <v>5492</v>
      </c>
      <c r="N26">
        <v>5362</v>
      </c>
      <c r="Q26" t="s">
        <v>77</v>
      </c>
      <c r="R26">
        <v>2354</v>
      </c>
      <c r="S26">
        <v>2350</v>
      </c>
      <c r="T26">
        <v>930</v>
      </c>
      <c r="U26">
        <v>1023</v>
      </c>
      <c r="V26">
        <v>1664.25</v>
      </c>
    </row>
    <row r="27" spans="1:22" x14ac:dyDescent="0.25">
      <c r="A27" t="s">
        <v>76</v>
      </c>
      <c r="B27">
        <v>226924</v>
      </c>
      <c r="C27">
        <v>239720</v>
      </c>
      <c r="D27">
        <v>193416</v>
      </c>
      <c r="E27">
        <v>190852</v>
      </c>
      <c r="F27">
        <v>212728</v>
      </c>
      <c r="I27" t="s">
        <v>76</v>
      </c>
      <c r="J27">
        <v>5968</v>
      </c>
      <c r="K27">
        <v>5785</v>
      </c>
      <c r="L27">
        <v>4408</v>
      </c>
      <c r="M27">
        <v>5444</v>
      </c>
      <c r="N27">
        <v>5401.25</v>
      </c>
      <c r="Q27" t="s">
        <v>76</v>
      </c>
      <c r="R27">
        <v>3683</v>
      </c>
      <c r="S27">
        <v>3415</v>
      </c>
      <c r="T27">
        <v>2642</v>
      </c>
      <c r="U27">
        <v>2641</v>
      </c>
      <c r="V27">
        <v>3095.25</v>
      </c>
    </row>
    <row r="28" spans="1:22" x14ac:dyDescent="0.25">
      <c r="A28" t="s">
        <v>75</v>
      </c>
      <c r="B28">
        <v>208572</v>
      </c>
      <c r="C28">
        <v>232920</v>
      </c>
      <c r="D28">
        <v>180516</v>
      </c>
      <c r="E28">
        <v>196620</v>
      </c>
      <c r="F28">
        <v>204657</v>
      </c>
      <c r="I28" t="s">
        <v>75</v>
      </c>
      <c r="J28">
        <v>7013</v>
      </c>
      <c r="K28">
        <v>6770</v>
      </c>
      <c r="L28">
        <v>6256</v>
      </c>
      <c r="M28">
        <v>6332</v>
      </c>
      <c r="N28">
        <v>6592.75</v>
      </c>
      <c r="Q28" t="s">
        <v>75</v>
      </c>
      <c r="R28">
        <v>5161</v>
      </c>
      <c r="S28">
        <v>5183</v>
      </c>
      <c r="T28">
        <v>4260</v>
      </c>
      <c r="U28">
        <v>4000</v>
      </c>
      <c r="V28">
        <v>4651</v>
      </c>
    </row>
    <row r="30" spans="1:22" x14ac:dyDescent="0.25">
      <c r="B30">
        <v>1.1401934319808169</v>
      </c>
      <c r="C30">
        <v>1.0615392587776946</v>
      </c>
      <c r="D30">
        <v>0.8950115654046007</v>
      </c>
      <c r="E30">
        <v>0.90325574383688778</v>
      </c>
      <c r="F30">
        <v>1</v>
      </c>
      <c r="J30">
        <v>1.1526246964319073</v>
      </c>
      <c r="K30">
        <v>0.92004483467214648</v>
      </c>
      <c r="L30">
        <v>0.88791331963385023</v>
      </c>
      <c r="M30">
        <v>1.0394171492620961</v>
      </c>
      <c r="N30">
        <v>1</v>
      </c>
      <c r="R30">
        <v>1.0076739878274676</v>
      </c>
      <c r="S30">
        <v>0.91135220957925378</v>
      </c>
      <c r="T30">
        <v>0.88806562582693838</v>
      </c>
      <c r="U30">
        <v>1.1929081767663403</v>
      </c>
      <c r="V30">
        <v>1</v>
      </c>
    </row>
    <row r="31" spans="1:22" x14ac:dyDescent="0.25">
      <c r="B31">
        <v>1.0829929665380575</v>
      </c>
      <c r="C31">
        <v>1.0774246128769356</v>
      </c>
      <c r="D31">
        <v>0.96426266423581175</v>
      </c>
      <c r="E31">
        <v>1.022315813276425</v>
      </c>
      <c r="F31">
        <v>1.0367490142318074</v>
      </c>
      <c r="J31">
        <v>1.03493368204745</v>
      </c>
      <c r="K31">
        <v>0.96020922847001677</v>
      </c>
      <c r="L31">
        <v>0.98542873155240052</v>
      </c>
      <c r="M31">
        <v>1.0644498412105361</v>
      </c>
      <c r="N31">
        <v>1.0112553708201009</v>
      </c>
      <c r="R31">
        <v>1.2574755226250331</v>
      </c>
      <c r="S31">
        <v>1.1050542471553322</v>
      </c>
      <c r="T31">
        <v>2.2376290023815826</v>
      </c>
      <c r="U31">
        <v>2.2206933051071713</v>
      </c>
      <c r="V31">
        <v>1.7052130193172796</v>
      </c>
    </row>
    <row r="32" spans="1:22" x14ac:dyDescent="0.25">
      <c r="B32">
        <v>1.073872549712396</v>
      </c>
      <c r="C32">
        <v>1.0875625968690965</v>
      </c>
      <c r="D32">
        <v>1.0208507049950299</v>
      </c>
      <c r="E32">
        <v>0.96671236296997709</v>
      </c>
      <c r="F32">
        <v>1.0372495536366249</v>
      </c>
      <c r="J32">
        <v>1.0039230338128153</v>
      </c>
      <c r="K32">
        <v>1.088735288623202</v>
      </c>
      <c r="L32">
        <v>0.88810013076779371</v>
      </c>
      <c r="M32">
        <v>1.025966747618158</v>
      </c>
      <c r="N32">
        <v>1.0016813002054923</v>
      </c>
      <c r="R32">
        <v>2.4916644614977508</v>
      </c>
      <c r="S32">
        <v>2.4874305371791481</v>
      </c>
      <c r="T32">
        <v>0.98438740407515213</v>
      </c>
      <c r="U32">
        <v>1.0828261444826675</v>
      </c>
      <c r="V32">
        <v>1.7615771368086797</v>
      </c>
    </row>
    <row r="33" spans="2:22" x14ac:dyDescent="0.25">
      <c r="B33">
        <v>1.0690296837533153</v>
      </c>
      <c r="C33">
        <v>1.1293111164501981</v>
      </c>
      <c r="D33">
        <v>0.91117486609098741</v>
      </c>
      <c r="E33">
        <v>0.89909596694791094</v>
      </c>
      <c r="F33">
        <v>1.0021529083106029</v>
      </c>
      <c r="J33">
        <v>1.1148888473753036</v>
      </c>
      <c r="K33">
        <v>1.080702409863628</v>
      </c>
      <c r="L33">
        <v>0.82346347842331402</v>
      </c>
      <c r="M33">
        <v>1.016999813188866</v>
      </c>
      <c r="N33">
        <v>1.009013637212778</v>
      </c>
      <c r="R33">
        <v>3.8983858163535325</v>
      </c>
      <c r="S33">
        <v>3.6147128870071445</v>
      </c>
      <c r="T33">
        <v>2.7965070124371527</v>
      </c>
      <c r="U33">
        <v>2.7954485313575019</v>
      </c>
      <c r="V33">
        <v>3.2762635617888329</v>
      </c>
    </row>
    <row r="34" spans="2:22" x14ac:dyDescent="0.25">
      <c r="B34">
        <v>0.98257416227369732</v>
      </c>
      <c r="C34">
        <v>1.0972765945418828</v>
      </c>
      <c r="D34">
        <v>0.85040349364727164</v>
      </c>
      <c r="E34">
        <v>0.92626877906072902</v>
      </c>
      <c r="F34">
        <v>0.96413075738089515</v>
      </c>
      <c r="J34">
        <v>1.3101064823463477</v>
      </c>
      <c r="K34">
        <v>1.2647113767980571</v>
      </c>
      <c r="L34">
        <v>1.1686904539510554</v>
      </c>
      <c r="M34">
        <v>1.1828881001307678</v>
      </c>
      <c r="N34">
        <v>1.231599103306557</v>
      </c>
      <c r="R34">
        <v>5.462820852077269</v>
      </c>
      <c r="S34">
        <v>5.4861074358295845</v>
      </c>
      <c r="T34">
        <v>4.5091293993119876</v>
      </c>
      <c r="U34">
        <v>4.2339243186028046</v>
      </c>
      <c r="V34">
        <v>4.9229955014554108</v>
      </c>
    </row>
  </sheetData>
  <mergeCells count="6">
    <mergeCell ref="B2:E2"/>
    <mergeCell ref="J2:M2"/>
    <mergeCell ref="R2:U2"/>
    <mergeCell ref="B19:E19"/>
    <mergeCell ref="J19:M19"/>
    <mergeCell ref="R19:U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workbookViewId="0">
      <selection activeCell="P19" sqref="P19"/>
    </sheetView>
  </sheetViews>
  <sheetFormatPr defaultRowHeight="15" x14ac:dyDescent="0.25"/>
  <sheetData>
    <row r="1" spans="1:10" x14ac:dyDescent="0.25">
      <c r="A1" s="33" t="s">
        <v>70</v>
      </c>
      <c r="B1" s="38" t="s">
        <v>0</v>
      </c>
      <c r="C1" s="38"/>
      <c r="D1" s="38"/>
      <c r="E1" s="38" t="s">
        <v>71</v>
      </c>
      <c r="F1" s="38"/>
      <c r="G1" s="38"/>
      <c r="H1" s="38" t="s">
        <v>72</v>
      </c>
      <c r="I1" s="38"/>
      <c r="J1" s="38"/>
    </row>
    <row r="2" spans="1:10" x14ac:dyDescent="0.25">
      <c r="A2" s="32">
        <v>0</v>
      </c>
      <c r="B2" s="32">
        <v>618</v>
      </c>
      <c r="C2" s="32">
        <v>617</v>
      </c>
      <c r="D2" s="32">
        <v>676</v>
      </c>
      <c r="E2" s="32">
        <v>63913</v>
      </c>
      <c r="F2" s="32">
        <v>65201</v>
      </c>
      <c r="G2" s="32">
        <v>67978</v>
      </c>
      <c r="H2" s="32">
        <v>51103</v>
      </c>
      <c r="I2" s="32">
        <v>49693</v>
      </c>
      <c r="J2" s="32">
        <v>47118</v>
      </c>
    </row>
    <row r="3" spans="1:10" x14ac:dyDescent="0.25">
      <c r="A3" s="32">
        <v>0.33</v>
      </c>
      <c r="B3" s="32">
        <v>436</v>
      </c>
      <c r="C3" s="32">
        <v>461</v>
      </c>
      <c r="D3" s="32">
        <v>453</v>
      </c>
      <c r="E3" s="32">
        <v>54065</v>
      </c>
      <c r="F3" s="32">
        <v>56428</v>
      </c>
      <c r="G3" s="32">
        <v>58725</v>
      </c>
      <c r="H3" s="32">
        <v>39927</v>
      </c>
      <c r="I3" s="32">
        <v>36441</v>
      </c>
      <c r="J3" s="32">
        <v>35069</v>
      </c>
    </row>
    <row r="4" spans="1:10" x14ac:dyDescent="0.25">
      <c r="A4" s="32">
        <v>0.66</v>
      </c>
      <c r="B4" s="32">
        <v>439</v>
      </c>
      <c r="C4" s="32">
        <v>440</v>
      </c>
      <c r="D4" s="32">
        <v>447</v>
      </c>
      <c r="E4" s="32">
        <v>45773</v>
      </c>
      <c r="F4" s="32">
        <v>48436</v>
      </c>
      <c r="G4" s="32">
        <v>50005</v>
      </c>
      <c r="H4" s="32">
        <v>37197</v>
      </c>
      <c r="I4" s="32">
        <v>33553</v>
      </c>
      <c r="J4" s="32">
        <v>32593</v>
      </c>
    </row>
    <row r="5" spans="1:10" x14ac:dyDescent="0.25">
      <c r="A5" s="32">
        <v>1</v>
      </c>
      <c r="B5" s="32">
        <v>423</v>
      </c>
      <c r="C5" s="32">
        <v>433</v>
      </c>
      <c r="D5" s="32">
        <v>433</v>
      </c>
      <c r="E5" s="32">
        <v>38315</v>
      </c>
      <c r="F5" s="32">
        <v>41134</v>
      </c>
      <c r="G5" s="32">
        <v>42194</v>
      </c>
      <c r="H5" s="32">
        <v>36474</v>
      </c>
      <c r="I5" s="32">
        <v>32694</v>
      </c>
      <c r="J5" s="32">
        <v>32310</v>
      </c>
    </row>
    <row r="6" spans="1:10" x14ac:dyDescent="0.25">
      <c r="A6" s="32">
        <v>1.33</v>
      </c>
      <c r="B6" s="32">
        <v>415</v>
      </c>
      <c r="C6" s="32">
        <v>423</v>
      </c>
      <c r="D6" s="32">
        <v>437</v>
      </c>
      <c r="E6" s="32">
        <v>32044</v>
      </c>
      <c r="F6" s="32">
        <v>34768</v>
      </c>
      <c r="G6" s="32">
        <v>35515</v>
      </c>
      <c r="H6" s="32">
        <v>36301</v>
      </c>
      <c r="I6" s="32">
        <v>32541</v>
      </c>
      <c r="J6" s="32">
        <v>32242</v>
      </c>
    </row>
    <row r="7" spans="1:10" x14ac:dyDescent="0.25">
      <c r="A7" s="32">
        <v>1.66</v>
      </c>
      <c r="B7" s="32">
        <v>408</v>
      </c>
      <c r="C7" s="32">
        <v>444</v>
      </c>
      <c r="D7" s="32">
        <v>445</v>
      </c>
      <c r="E7" s="32">
        <v>26877</v>
      </c>
      <c r="F7" s="32">
        <v>29524</v>
      </c>
      <c r="G7" s="32">
        <v>29833</v>
      </c>
      <c r="H7" s="32">
        <v>36137</v>
      </c>
      <c r="I7" s="32">
        <v>32520</v>
      </c>
      <c r="J7" s="32">
        <v>32403</v>
      </c>
    </row>
    <row r="8" spans="1:10" x14ac:dyDescent="0.25">
      <c r="A8" s="32">
        <v>2</v>
      </c>
      <c r="B8" s="32">
        <v>426</v>
      </c>
      <c r="C8" s="32">
        <v>430</v>
      </c>
      <c r="D8" s="32">
        <v>424</v>
      </c>
      <c r="E8" s="32">
        <v>22818</v>
      </c>
      <c r="F8" s="32">
        <v>25123</v>
      </c>
      <c r="G8" s="32">
        <v>25275</v>
      </c>
      <c r="H8" s="32">
        <v>36099</v>
      </c>
      <c r="I8" s="32">
        <v>32593</v>
      </c>
      <c r="J8" s="32">
        <v>32552</v>
      </c>
    </row>
    <row r="9" spans="1:10" x14ac:dyDescent="0.25">
      <c r="A9" s="32">
        <v>2.33</v>
      </c>
      <c r="B9" s="32">
        <v>425</v>
      </c>
      <c r="C9" s="32">
        <v>425</v>
      </c>
      <c r="D9" s="32">
        <v>440</v>
      </c>
      <c r="E9" s="32">
        <v>19382</v>
      </c>
      <c r="F9" s="32">
        <v>21477</v>
      </c>
      <c r="G9" s="32">
        <v>21473</v>
      </c>
      <c r="H9" s="32">
        <v>36210</v>
      </c>
      <c r="I9" s="32">
        <v>32581</v>
      </c>
      <c r="J9" s="32">
        <v>32822</v>
      </c>
    </row>
    <row r="10" spans="1:10" x14ac:dyDescent="0.25">
      <c r="A10" s="32">
        <v>2.66</v>
      </c>
      <c r="B10" s="32">
        <v>417</v>
      </c>
      <c r="C10" s="32">
        <v>436</v>
      </c>
      <c r="D10" s="32">
        <v>438</v>
      </c>
      <c r="E10" s="32">
        <v>16651</v>
      </c>
      <c r="F10" s="32">
        <v>18556</v>
      </c>
      <c r="G10" s="32">
        <v>18345</v>
      </c>
      <c r="H10" s="32">
        <v>36232</v>
      </c>
      <c r="I10" s="32">
        <v>32649</v>
      </c>
      <c r="J10" s="32">
        <v>32940</v>
      </c>
    </row>
    <row r="11" spans="1:10" x14ac:dyDescent="0.25">
      <c r="A11" s="32">
        <v>3</v>
      </c>
      <c r="B11" s="32">
        <v>416</v>
      </c>
      <c r="C11" s="32">
        <v>425</v>
      </c>
      <c r="D11" s="32">
        <v>432</v>
      </c>
      <c r="E11" s="32">
        <v>14413</v>
      </c>
      <c r="F11" s="32">
        <v>16101</v>
      </c>
      <c r="G11" s="32">
        <v>15920</v>
      </c>
      <c r="H11" s="32">
        <v>36133</v>
      </c>
      <c r="I11" s="32">
        <v>32702</v>
      </c>
      <c r="J11" s="32">
        <v>33109</v>
      </c>
    </row>
    <row r="12" spans="1:10" x14ac:dyDescent="0.25">
      <c r="A12" s="32">
        <v>3.33</v>
      </c>
      <c r="B12" s="32">
        <v>419</v>
      </c>
      <c r="C12" s="32">
        <v>434</v>
      </c>
      <c r="D12" s="32">
        <v>447</v>
      </c>
      <c r="E12" s="32">
        <v>12699</v>
      </c>
      <c r="F12" s="32">
        <v>14117</v>
      </c>
      <c r="G12" s="32">
        <v>13890</v>
      </c>
      <c r="H12" s="32">
        <v>36056</v>
      </c>
      <c r="I12" s="32">
        <v>32623</v>
      </c>
      <c r="J12" s="32">
        <v>33247</v>
      </c>
    </row>
    <row r="13" spans="1:10" x14ac:dyDescent="0.25">
      <c r="A13" s="32">
        <v>3.66</v>
      </c>
      <c r="B13" s="32">
        <v>416</v>
      </c>
      <c r="C13" s="32">
        <v>447</v>
      </c>
      <c r="D13" s="32">
        <v>439</v>
      </c>
      <c r="E13" s="32">
        <v>11227</v>
      </c>
      <c r="F13" s="32">
        <v>12488</v>
      </c>
      <c r="G13" s="32">
        <v>12321</v>
      </c>
      <c r="H13" s="32">
        <v>36208</v>
      </c>
      <c r="I13" s="32">
        <v>32655</v>
      </c>
      <c r="J13" s="32">
        <v>33308</v>
      </c>
    </row>
    <row r="14" spans="1:10" x14ac:dyDescent="0.25">
      <c r="A14" s="32">
        <v>4</v>
      </c>
      <c r="B14" s="32">
        <v>409</v>
      </c>
      <c r="C14" s="32">
        <v>433</v>
      </c>
      <c r="D14" s="32">
        <v>433</v>
      </c>
      <c r="E14" s="32">
        <v>10131</v>
      </c>
      <c r="F14" s="32">
        <v>11215</v>
      </c>
      <c r="G14" s="32">
        <v>11008</v>
      </c>
      <c r="H14" s="32">
        <v>36007</v>
      </c>
      <c r="I14" s="32">
        <v>32691</v>
      </c>
      <c r="J14" s="32">
        <v>33343</v>
      </c>
    </row>
    <row r="15" spans="1:10" x14ac:dyDescent="0.25">
      <c r="A15" s="32">
        <v>4.33</v>
      </c>
      <c r="B15" s="32">
        <v>420</v>
      </c>
      <c r="C15" s="32">
        <v>426</v>
      </c>
      <c r="D15" s="32">
        <v>439</v>
      </c>
      <c r="E15" s="32">
        <v>9249</v>
      </c>
      <c r="F15" s="32">
        <v>10147</v>
      </c>
      <c r="G15" s="32">
        <v>9907</v>
      </c>
      <c r="H15" s="32">
        <v>35917</v>
      </c>
      <c r="I15" s="32">
        <v>32513</v>
      </c>
      <c r="J15" s="32">
        <v>33333</v>
      </c>
    </row>
    <row r="16" spans="1:10" x14ac:dyDescent="0.25">
      <c r="A16" s="32">
        <v>4.66</v>
      </c>
      <c r="B16" s="32">
        <v>413</v>
      </c>
      <c r="C16" s="32">
        <v>424</v>
      </c>
      <c r="D16" s="32">
        <v>426</v>
      </c>
      <c r="E16" s="32">
        <v>8490</v>
      </c>
      <c r="F16" s="32">
        <v>9279</v>
      </c>
      <c r="G16" s="32">
        <v>9082</v>
      </c>
      <c r="H16" s="32">
        <v>35767</v>
      </c>
      <c r="I16" s="32">
        <v>32561</v>
      </c>
      <c r="J16" s="32">
        <v>33310</v>
      </c>
    </row>
    <row r="17" spans="1:10" x14ac:dyDescent="0.25">
      <c r="A17" s="32">
        <v>5</v>
      </c>
      <c r="B17" s="32">
        <v>424</v>
      </c>
      <c r="C17" s="32">
        <v>418</v>
      </c>
      <c r="D17" s="32">
        <v>422</v>
      </c>
      <c r="E17" s="32">
        <v>7953</v>
      </c>
      <c r="F17" s="32">
        <v>8566</v>
      </c>
      <c r="G17" s="32">
        <v>8444</v>
      </c>
      <c r="H17" s="32">
        <v>35619</v>
      </c>
      <c r="I17" s="32">
        <v>32475</v>
      </c>
      <c r="J17" s="32">
        <v>33273</v>
      </c>
    </row>
    <row r="18" spans="1:10" x14ac:dyDescent="0.25">
      <c r="A18" s="32">
        <v>5.33</v>
      </c>
      <c r="B18" s="32">
        <v>420</v>
      </c>
      <c r="C18" s="32">
        <v>429</v>
      </c>
      <c r="D18" s="32">
        <v>447</v>
      </c>
      <c r="E18" s="32">
        <v>7420</v>
      </c>
      <c r="F18" s="32">
        <v>8024</v>
      </c>
      <c r="G18" s="32">
        <v>7839</v>
      </c>
      <c r="H18" s="32">
        <v>35453</v>
      </c>
      <c r="I18" s="32">
        <v>32449</v>
      </c>
      <c r="J18" s="32">
        <v>33245</v>
      </c>
    </row>
    <row r="19" spans="1:10" x14ac:dyDescent="0.25">
      <c r="A19" s="32">
        <v>5.66</v>
      </c>
      <c r="B19" s="32">
        <v>420</v>
      </c>
      <c r="C19" s="32">
        <v>438</v>
      </c>
      <c r="D19" s="32">
        <v>432</v>
      </c>
      <c r="E19" s="32">
        <v>7074</v>
      </c>
      <c r="F19" s="32">
        <v>7566</v>
      </c>
      <c r="G19" s="32">
        <v>7392</v>
      </c>
      <c r="H19" s="32">
        <v>35284</v>
      </c>
      <c r="I19" s="32">
        <v>32338</v>
      </c>
      <c r="J19" s="32">
        <v>33135</v>
      </c>
    </row>
    <row r="20" spans="1:10" x14ac:dyDescent="0.25">
      <c r="A20" s="32">
        <v>6</v>
      </c>
      <c r="B20" s="32">
        <v>415</v>
      </c>
      <c r="C20" s="32">
        <v>428</v>
      </c>
      <c r="D20" s="32">
        <v>426</v>
      </c>
      <c r="E20" s="32">
        <v>6708</v>
      </c>
      <c r="F20" s="32">
        <v>7141</v>
      </c>
      <c r="G20" s="32">
        <v>7046</v>
      </c>
      <c r="H20" s="32">
        <v>35073</v>
      </c>
      <c r="I20" s="32">
        <v>32312</v>
      </c>
      <c r="J20" s="32">
        <v>33091</v>
      </c>
    </row>
    <row r="21" spans="1:10" x14ac:dyDescent="0.25">
      <c r="A21" s="32">
        <v>6.33</v>
      </c>
      <c r="B21" s="32">
        <v>419</v>
      </c>
      <c r="C21" s="32">
        <v>426</v>
      </c>
      <c r="D21" s="32">
        <v>441</v>
      </c>
      <c r="E21" s="32">
        <v>6428</v>
      </c>
      <c r="F21" s="32">
        <v>6802</v>
      </c>
      <c r="G21" s="32">
        <v>6619</v>
      </c>
      <c r="H21" s="32">
        <v>34909</v>
      </c>
      <c r="I21" s="32">
        <v>32111</v>
      </c>
      <c r="J21" s="32">
        <v>33047</v>
      </c>
    </row>
    <row r="22" spans="1:10" x14ac:dyDescent="0.25">
      <c r="A22" s="32">
        <v>6.66</v>
      </c>
      <c r="B22" s="32">
        <v>420</v>
      </c>
      <c r="C22" s="32">
        <v>432</v>
      </c>
      <c r="D22" s="32">
        <v>431</v>
      </c>
      <c r="E22" s="32">
        <v>6216</v>
      </c>
      <c r="F22" s="32">
        <v>6513</v>
      </c>
      <c r="G22" s="32">
        <v>6439</v>
      </c>
      <c r="H22" s="32">
        <v>34620</v>
      </c>
      <c r="I22" s="32">
        <v>32041</v>
      </c>
      <c r="J22" s="32">
        <v>32945</v>
      </c>
    </row>
    <row r="23" spans="1:10" x14ac:dyDescent="0.25">
      <c r="A23" s="32">
        <v>7</v>
      </c>
      <c r="B23" s="32">
        <v>426</v>
      </c>
      <c r="C23" s="32">
        <v>434</v>
      </c>
      <c r="D23" s="32">
        <v>434</v>
      </c>
      <c r="E23" s="32">
        <v>6044</v>
      </c>
      <c r="F23" s="32">
        <v>6275</v>
      </c>
      <c r="G23" s="32">
        <v>6176</v>
      </c>
      <c r="H23" s="32">
        <v>34460</v>
      </c>
      <c r="I23" s="32">
        <v>31786</v>
      </c>
      <c r="J23" s="32">
        <v>32869</v>
      </c>
    </row>
    <row r="24" spans="1:10" x14ac:dyDescent="0.25">
      <c r="A24" s="32">
        <v>7.33</v>
      </c>
      <c r="B24" s="32">
        <v>413</v>
      </c>
      <c r="C24" s="32">
        <v>443</v>
      </c>
      <c r="D24" s="32">
        <v>433</v>
      </c>
      <c r="E24" s="32">
        <v>5880</v>
      </c>
      <c r="F24" s="32">
        <v>6086</v>
      </c>
      <c r="G24" s="32">
        <v>6033</v>
      </c>
      <c r="H24" s="32">
        <v>34193</v>
      </c>
      <c r="I24" s="32">
        <v>31772</v>
      </c>
      <c r="J24" s="32">
        <v>32752</v>
      </c>
    </row>
    <row r="25" spans="1:10" x14ac:dyDescent="0.25">
      <c r="A25" s="32">
        <v>7.66</v>
      </c>
      <c r="B25" s="32">
        <v>411</v>
      </c>
      <c r="C25" s="32">
        <v>434</v>
      </c>
      <c r="D25" s="32">
        <v>443</v>
      </c>
      <c r="E25" s="32">
        <v>5677</v>
      </c>
      <c r="F25" s="32">
        <v>5867</v>
      </c>
      <c r="G25" s="32">
        <v>5798</v>
      </c>
      <c r="H25" s="32">
        <v>33945</v>
      </c>
      <c r="I25" s="32">
        <v>31640</v>
      </c>
      <c r="J25" s="32">
        <v>32590</v>
      </c>
    </row>
    <row r="26" spans="1:10" x14ac:dyDescent="0.25">
      <c r="A26" s="32">
        <v>8</v>
      </c>
      <c r="B26" s="32">
        <v>430</v>
      </c>
      <c r="C26" s="32">
        <v>427</v>
      </c>
      <c r="D26" s="32">
        <v>436</v>
      </c>
      <c r="E26" s="32">
        <v>5537</v>
      </c>
      <c r="F26" s="32">
        <v>5727</v>
      </c>
      <c r="G26" s="32">
        <v>5607</v>
      </c>
      <c r="H26" s="32">
        <v>33796</v>
      </c>
      <c r="I26" s="32">
        <v>31522</v>
      </c>
      <c r="J26" s="32">
        <v>32551</v>
      </c>
    </row>
    <row r="27" spans="1:10" x14ac:dyDescent="0.25">
      <c r="A27" s="32">
        <v>8.33</v>
      </c>
      <c r="B27" s="32">
        <v>415</v>
      </c>
      <c r="C27" s="32">
        <v>430</v>
      </c>
      <c r="D27" s="32">
        <v>442</v>
      </c>
      <c r="E27" s="32">
        <v>5411</v>
      </c>
      <c r="F27" s="32">
        <v>5545</v>
      </c>
      <c r="G27" s="32">
        <v>5471</v>
      </c>
      <c r="H27" s="32">
        <v>33539</v>
      </c>
      <c r="I27" s="32">
        <v>31308</v>
      </c>
      <c r="J27" s="32">
        <v>32323</v>
      </c>
    </row>
    <row r="28" spans="1:10" x14ac:dyDescent="0.25">
      <c r="A28" s="32">
        <v>8.66</v>
      </c>
      <c r="B28" s="32">
        <v>409</v>
      </c>
      <c r="C28" s="32">
        <v>429</v>
      </c>
      <c r="D28" s="32">
        <v>444</v>
      </c>
      <c r="E28" s="32">
        <v>5281</v>
      </c>
      <c r="F28" s="32">
        <v>5429</v>
      </c>
      <c r="G28" s="32">
        <v>5362</v>
      </c>
      <c r="H28" s="32">
        <v>33211</v>
      </c>
      <c r="I28" s="32">
        <v>31030</v>
      </c>
      <c r="J28" s="32">
        <v>32080</v>
      </c>
    </row>
    <row r="29" spans="1:10" x14ac:dyDescent="0.25">
      <c r="A29" s="32">
        <v>9</v>
      </c>
      <c r="B29" s="32">
        <v>424</v>
      </c>
      <c r="C29" s="32">
        <v>424</v>
      </c>
      <c r="D29" s="32">
        <v>428</v>
      </c>
      <c r="E29" s="32">
        <v>5204</v>
      </c>
      <c r="F29" s="32">
        <v>5299</v>
      </c>
      <c r="G29" s="32">
        <v>5283</v>
      </c>
      <c r="H29" s="32">
        <v>32972</v>
      </c>
      <c r="I29" s="32">
        <v>30934</v>
      </c>
      <c r="J29" s="32">
        <v>31984</v>
      </c>
    </row>
    <row r="30" spans="1:10" x14ac:dyDescent="0.25">
      <c r="A30" s="32">
        <v>9.33</v>
      </c>
      <c r="B30" s="32">
        <v>419</v>
      </c>
      <c r="C30" s="32">
        <v>419</v>
      </c>
      <c r="D30" s="32">
        <v>436</v>
      </c>
      <c r="E30" s="32">
        <v>5145</v>
      </c>
      <c r="F30" s="32">
        <v>5189</v>
      </c>
      <c r="G30" s="32">
        <v>5155</v>
      </c>
      <c r="H30" s="32">
        <v>32710</v>
      </c>
      <c r="I30" s="32">
        <v>30700</v>
      </c>
      <c r="J30" s="32">
        <v>31887</v>
      </c>
    </row>
    <row r="31" spans="1:10" x14ac:dyDescent="0.25">
      <c r="A31" s="32">
        <v>9.66</v>
      </c>
      <c r="B31" s="32">
        <v>415</v>
      </c>
      <c r="C31" s="32">
        <v>427</v>
      </c>
      <c r="D31" s="32">
        <v>439</v>
      </c>
      <c r="E31" s="32">
        <v>5032</v>
      </c>
      <c r="F31" s="32">
        <v>5105</v>
      </c>
      <c r="G31" s="32">
        <v>5017</v>
      </c>
      <c r="H31" s="32">
        <v>32495</v>
      </c>
      <c r="I31" s="32">
        <v>30555</v>
      </c>
      <c r="J31" s="32">
        <v>31652</v>
      </c>
    </row>
    <row r="32" spans="1:10" x14ac:dyDescent="0.25">
      <c r="A32" s="32">
        <v>10</v>
      </c>
      <c r="B32" s="32">
        <v>403</v>
      </c>
      <c r="C32" s="32">
        <v>434</v>
      </c>
      <c r="D32" s="32">
        <v>430</v>
      </c>
      <c r="E32" s="32">
        <v>4949</v>
      </c>
      <c r="F32" s="32">
        <v>4980</v>
      </c>
      <c r="G32" s="32">
        <v>4888</v>
      </c>
      <c r="H32" s="32">
        <v>32265</v>
      </c>
      <c r="I32" s="32">
        <v>30219</v>
      </c>
      <c r="J32" s="32">
        <v>31378</v>
      </c>
    </row>
    <row r="33" spans="1:10" x14ac:dyDescent="0.25">
      <c r="A33" s="32">
        <v>10.33</v>
      </c>
      <c r="B33" s="32">
        <v>412</v>
      </c>
      <c r="C33" s="32">
        <v>433</v>
      </c>
      <c r="D33" s="32">
        <v>425</v>
      </c>
      <c r="E33" s="32">
        <v>4863</v>
      </c>
      <c r="F33" s="32">
        <v>4889</v>
      </c>
      <c r="G33" s="32">
        <v>4813</v>
      </c>
      <c r="H33" s="32">
        <v>32016</v>
      </c>
      <c r="I33" s="32">
        <v>30145</v>
      </c>
      <c r="J33" s="32">
        <v>31160</v>
      </c>
    </row>
    <row r="34" spans="1:10" x14ac:dyDescent="0.25">
      <c r="A34" s="32">
        <v>10.66</v>
      </c>
      <c r="B34" s="32">
        <v>404</v>
      </c>
      <c r="C34" s="32">
        <v>424</v>
      </c>
      <c r="D34" s="32">
        <v>429</v>
      </c>
      <c r="E34" s="32">
        <v>4784</v>
      </c>
      <c r="F34" s="32">
        <v>4791</v>
      </c>
      <c r="G34" s="32">
        <v>4802</v>
      </c>
      <c r="H34" s="32">
        <v>31733</v>
      </c>
      <c r="I34" s="32">
        <v>29929</v>
      </c>
      <c r="J34" s="32">
        <v>31019</v>
      </c>
    </row>
    <row r="35" spans="1:10" x14ac:dyDescent="0.25">
      <c r="A35" s="32">
        <v>11</v>
      </c>
      <c r="B35" s="32">
        <v>409</v>
      </c>
      <c r="C35" s="32">
        <v>425</v>
      </c>
      <c r="D35" s="32">
        <v>430</v>
      </c>
      <c r="E35" s="32">
        <v>4709</v>
      </c>
      <c r="F35" s="32">
        <v>4744</v>
      </c>
      <c r="G35" s="32">
        <v>4674</v>
      </c>
      <c r="H35" s="32">
        <v>31508</v>
      </c>
      <c r="I35" s="32">
        <v>29616</v>
      </c>
      <c r="J35" s="32">
        <v>30783</v>
      </c>
    </row>
    <row r="36" spans="1:10" x14ac:dyDescent="0.25">
      <c r="A36" s="32">
        <v>11.33</v>
      </c>
      <c r="B36" s="32">
        <v>414</v>
      </c>
      <c r="C36" s="32">
        <v>427</v>
      </c>
      <c r="D36" s="32">
        <v>436</v>
      </c>
      <c r="E36" s="32">
        <v>4622</v>
      </c>
      <c r="F36" s="32">
        <v>4646</v>
      </c>
      <c r="G36" s="32">
        <v>4608</v>
      </c>
      <c r="H36" s="32">
        <v>31077</v>
      </c>
      <c r="I36" s="32">
        <v>29486</v>
      </c>
      <c r="J36" s="32">
        <v>30468</v>
      </c>
    </row>
    <row r="37" spans="1:10" x14ac:dyDescent="0.25">
      <c r="A37" s="32">
        <v>11.66</v>
      </c>
      <c r="B37" s="32">
        <v>417</v>
      </c>
      <c r="C37" s="32">
        <v>422</v>
      </c>
      <c r="D37" s="32">
        <v>422</v>
      </c>
      <c r="E37" s="32">
        <v>4556</v>
      </c>
      <c r="F37" s="32">
        <v>4582</v>
      </c>
      <c r="G37" s="32">
        <v>4500</v>
      </c>
      <c r="H37" s="32">
        <v>30856</v>
      </c>
      <c r="I37" s="32">
        <v>29250</v>
      </c>
      <c r="J37" s="32">
        <v>30372</v>
      </c>
    </row>
    <row r="38" spans="1:10" x14ac:dyDescent="0.25">
      <c r="A38" s="32">
        <v>12</v>
      </c>
      <c r="B38" s="32">
        <v>409</v>
      </c>
      <c r="C38" s="32">
        <v>425</v>
      </c>
      <c r="D38" s="32">
        <v>424</v>
      </c>
      <c r="E38" s="32">
        <v>4542</v>
      </c>
      <c r="F38" s="32">
        <v>4497</v>
      </c>
      <c r="G38" s="32">
        <v>4439</v>
      </c>
      <c r="H38" s="32">
        <v>30454</v>
      </c>
      <c r="I38" s="32">
        <v>29009</v>
      </c>
      <c r="J38" s="32">
        <v>30168</v>
      </c>
    </row>
    <row r="39" spans="1:10" x14ac:dyDescent="0.25">
      <c r="A39" s="32">
        <v>12.33</v>
      </c>
      <c r="B39" s="32">
        <v>408</v>
      </c>
      <c r="C39" s="32">
        <v>429</v>
      </c>
      <c r="D39" s="32">
        <v>430</v>
      </c>
      <c r="E39" s="32">
        <v>4465</v>
      </c>
      <c r="F39" s="32">
        <v>4454</v>
      </c>
      <c r="G39" s="32">
        <v>4360</v>
      </c>
      <c r="H39" s="32">
        <v>30219</v>
      </c>
      <c r="I39" s="32">
        <v>28888</v>
      </c>
      <c r="J39" s="32">
        <v>29947</v>
      </c>
    </row>
    <row r="40" spans="1:10" x14ac:dyDescent="0.25">
      <c r="A40" s="32">
        <v>12.66</v>
      </c>
      <c r="B40" s="32">
        <v>412</v>
      </c>
      <c r="C40" s="32">
        <v>426</v>
      </c>
      <c r="D40" s="32">
        <v>430</v>
      </c>
      <c r="E40" s="32">
        <v>4408</v>
      </c>
      <c r="F40" s="32">
        <v>4367</v>
      </c>
      <c r="G40" s="32">
        <v>4294</v>
      </c>
      <c r="H40" s="32">
        <v>30011</v>
      </c>
      <c r="I40" s="32">
        <v>28642</v>
      </c>
      <c r="J40" s="32">
        <v>29750</v>
      </c>
    </row>
    <row r="41" spans="1:10" x14ac:dyDescent="0.25">
      <c r="A41" s="32">
        <v>13</v>
      </c>
      <c r="B41" s="32">
        <v>420</v>
      </c>
      <c r="C41" s="32">
        <v>418</v>
      </c>
      <c r="D41" s="32">
        <v>425</v>
      </c>
      <c r="E41" s="32">
        <v>4380</v>
      </c>
      <c r="F41" s="32">
        <v>4295</v>
      </c>
      <c r="G41" s="32">
        <v>4221</v>
      </c>
      <c r="H41" s="32">
        <v>29719</v>
      </c>
      <c r="I41" s="32">
        <v>28353</v>
      </c>
      <c r="J41" s="32">
        <v>29532</v>
      </c>
    </row>
    <row r="42" spans="1:10" x14ac:dyDescent="0.25">
      <c r="A42" s="32">
        <v>13.33</v>
      </c>
      <c r="B42" s="32">
        <v>410</v>
      </c>
      <c r="C42" s="32">
        <v>435</v>
      </c>
      <c r="D42" s="32">
        <v>427</v>
      </c>
      <c r="E42" s="32">
        <v>4285</v>
      </c>
      <c r="F42" s="32">
        <v>4253</v>
      </c>
      <c r="G42" s="32">
        <v>4147</v>
      </c>
      <c r="H42" s="32">
        <v>29516</v>
      </c>
      <c r="I42" s="32">
        <v>28188</v>
      </c>
      <c r="J42" s="32">
        <v>29271</v>
      </c>
    </row>
    <row r="43" spans="1:10" x14ac:dyDescent="0.25">
      <c r="A43" s="32">
        <v>13.66</v>
      </c>
      <c r="B43" s="32">
        <v>417</v>
      </c>
      <c r="C43" s="32">
        <v>426</v>
      </c>
      <c r="D43" s="32">
        <v>423</v>
      </c>
      <c r="E43" s="32">
        <v>4266</v>
      </c>
      <c r="F43" s="32">
        <v>4160</v>
      </c>
      <c r="G43" s="32">
        <v>4113</v>
      </c>
      <c r="H43" s="32">
        <v>29105</v>
      </c>
      <c r="I43" s="32">
        <v>27783</v>
      </c>
      <c r="J43" s="32">
        <v>29009</v>
      </c>
    </row>
    <row r="44" spans="1:10" x14ac:dyDescent="0.25">
      <c r="A44" s="32">
        <v>14</v>
      </c>
      <c r="B44" s="32">
        <v>408</v>
      </c>
      <c r="C44" s="32">
        <v>427</v>
      </c>
      <c r="D44" s="32">
        <v>433</v>
      </c>
      <c r="E44" s="32">
        <v>4168</v>
      </c>
      <c r="F44" s="32">
        <v>4119</v>
      </c>
      <c r="G44" s="32">
        <v>4042</v>
      </c>
      <c r="H44" s="32">
        <v>28783</v>
      </c>
      <c r="I44" s="32">
        <v>27638</v>
      </c>
      <c r="J44" s="32">
        <v>28751</v>
      </c>
    </row>
    <row r="45" spans="1:10" x14ac:dyDescent="0.25">
      <c r="A45" s="32">
        <v>14.33</v>
      </c>
      <c r="B45" s="32">
        <v>413</v>
      </c>
      <c r="C45" s="32">
        <v>438</v>
      </c>
      <c r="D45" s="32">
        <v>428</v>
      </c>
      <c r="E45" s="32">
        <v>4133</v>
      </c>
      <c r="F45" s="32">
        <v>4086</v>
      </c>
      <c r="G45" s="32">
        <v>3982</v>
      </c>
      <c r="H45" s="32">
        <v>28565</v>
      </c>
      <c r="I45" s="32">
        <v>27364</v>
      </c>
      <c r="J45" s="32">
        <v>28481</v>
      </c>
    </row>
    <row r="46" spans="1:10" x14ac:dyDescent="0.25">
      <c r="A46" s="32">
        <v>14.66</v>
      </c>
      <c r="B46" s="32">
        <v>415</v>
      </c>
      <c r="C46" s="32">
        <v>419</v>
      </c>
      <c r="D46" s="32">
        <v>433</v>
      </c>
      <c r="E46" s="32">
        <v>4092</v>
      </c>
      <c r="F46" s="32">
        <v>4017</v>
      </c>
      <c r="G46" s="32">
        <v>3891</v>
      </c>
      <c r="H46" s="32">
        <v>28300</v>
      </c>
      <c r="I46" s="32">
        <v>27131</v>
      </c>
      <c r="J46" s="32">
        <v>28292</v>
      </c>
    </row>
    <row r="47" spans="1:10" x14ac:dyDescent="0.25">
      <c r="A47" s="32">
        <v>15</v>
      </c>
      <c r="B47" s="32">
        <v>421</v>
      </c>
      <c r="C47" s="32">
        <v>421</v>
      </c>
      <c r="D47" s="32">
        <v>434</v>
      </c>
      <c r="E47" s="32">
        <v>4035</v>
      </c>
      <c r="F47" s="32">
        <v>3935</v>
      </c>
      <c r="G47" s="32">
        <v>3903</v>
      </c>
      <c r="H47" s="32">
        <v>27981</v>
      </c>
      <c r="I47" s="32">
        <v>26917</v>
      </c>
      <c r="J47" s="32">
        <v>28072</v>
      </c>
    </row>
    <row r="48" spans="1:10" x14ac:dyDescent="0.25">
      <c r="A48" s="32">
        <v>15.33</v>
      </c>
      <c r="B48" s="32">
        <v>420</v>
      </c>
      <c r="C48" s="32">
        <v>422</v>
      </c>
      <c r="D48" s="32">
        <v>424</v>
      </c>
      <c r="E48" s="32">
        <v>3996</v>
      </c>
      <c r="F48" s="32">
        <v>3901</v>
      </c>
      <c r="G48" s="32">
        <v>3838</v>
      </c>
      <c r="H48" s="32">
        <v>27634</v>
      </c>
      <c r="I48" s="32">
        <v>26642</v>
      </c>
      <c r="J48" s="32">
        <v>27852</v>
      </c>
    </row>
    <row r="49" spans="1:10" x14ac:dyDescent="0.25">
      <c r="A49" s="32">
        <v>15.66</v>
      </c>
      <c r="B49" s="32">
        <v>407</v>
      </c>
      <c r="C49" s="32">
        <v>421</v>
      </c>
      <c r="D49" s="32">
        <v>416</v>
      </c>
      <c r="E49" s="32">
        <v>3929</v>
      </c>
      <c r="F49" s="32">
        <v>3821</v>
      </c>
      <c r="G49" s="32">
        <v>3747</v>
      </c>
      <c r="H49" s="32">
        <v>27410</v>
      </c>
      <c r="I49" s="32">
        <v>26450</v>
      </c>
      <c r="J49" s="32">
        <v>27608</v>
      </c>
    </row>
    <row r="50" spans="1:10" x14ac:dyDescent="0.25">
      <c r="A50" s="32">
        <v>16</v>
      </c>
      <c r="B50" s="32">
        <v>411</v>
      </c>
      <c r="C50" s="32">
        <v>424</v>
      </c>
      <c r="D50" s="32">
        <v>423</v>
      </c>
      <c r="E50" s="32">
        <v>3961</v>
      </c>
      <c r="F50" s="32">
        <v>3758</v>
      </c>
      <c r="G50" s="32">
        <v>3683</v>
      </c>
      <c r="H50" s="32">
        <v>27053</v>
      </c>
      <c r="I50" s="32">
        <v>26189</v>
      </c>
      <c r="J50" s="32">
        <v>27358</v>
      </c>
    </row>
    <row r="51" spans="1:10" x14ac:dyDescent="0.25">
      <c r="A51" s="32">
        <v>16.329999999999998</v>
      </c>
      <c r="B51" s="32">
        <v>408</v>
      </c>
      <c r="C51" s="32">
        <v>425</v>
      </c>
      <c r="D51" s="32">
        <v>418</v>
      </c>
      <c r="E51" s="32">
        <v>3846</v>
      </c>
      <c r="F51" s="32">
        <v>3737</v>
      </c>
      <c r="G51" s="32">
        <v>3660</v>
      </c>
      <c r="H51" s="32">
        <v>26787</v>
      </c>
      <c r="I51" s="32">
        <v>26132</v>
      </c>
      <c r="J51" s="32">
        <v>27041</v>
      </c>
    </row>
    <row r="52" spans="1:10" x14ac:dyDescent="0.25">
      <c r="A52" s="32">
        <v>16.66</v>
      </c>
      <c r="B52" s="32">
        <v>405</v>
      </c>
      <c r="C52" s="32">
        <v>415</v>
      </c>
      <c r="D52" s="32">
        <v>418</v>
      </c>
      <c r="E52" s="32">
        <v>3825</v>
      </c>
      <c r="F52" s="32">
        <v>3661</v>
      </c>
      <c r="G52" s="32">
        <v>3625</v>
      </c>
      <c r="H52" s="32">
        <v>26583</v>
      </c>
      <c r="I52" s="32">
        <v>25771</v>
      </c>
      <c r="J52" s="32">
        <v>26870</v>
      </c>
    </row>
    <row r="53" spans="1:10" x14ac:dyDescent="0.25">
      <c r="A53" s="32">
        <v>17</v>
      </c>
      <c r="B53" s="32">
        <v>398</v>
      </c>
      <c r="C53" s="32">
        <v>421</v>
      </c>
      <c r="D53" s="32">
        <v>423</v>
      </c>
      <c r="E53" s="32">
        <v>3794</v>
      </c>
      <c r="F53" s="32">
        <v>3636</v>
      </c>
      <c r="G53" s="32">
        <v>3544</v>
      </c>
      <c r="H53" s="32">
        <v>26264</v>
      </c>
      <c r="I53" s="32">
        <v>25513</v>
      </c>
      <c r="J53" s="32">
        <v>26555</v>
      </c>
    </row>
    <row r="54" spans="1:10" x14ac:dyDescent="0.25">
      <c r="A54" s="32">
        <v>17.329999999999998</v>
      </c>
      <c r="B54" s="32">
        <v>406</v>
      </c>
      <c r="C54" s="32">
        <v>406</v>
      </c>
      <c r="D54" s="32">
        <v>414</v>
      </c>
      <c r="E54" s="32">
        <v>3719</v>
      </c>
      <c r="F54" s="32">
        <v>3593</v>
      </c>
      <c r="G54" s="32">
        <v>3520</v>
      </c>
      <c r="H54" s="32">
        <v>26040</v>
      </c>
      <c r="I54" s="32">
        <v>25286</v>
      </c>
      <c r="J54" s="32">
        <v>26278</v>
      </c>
    </row>
    <row r="55" spans="1:10" x14ac:dyDescent="0.25">
      <c r="A55" s="32">
        <v>17.66</v>
      </c>
      <c r="B55" s="32">
        <v>417</v>
      </c>
      <c r="C55" s="32">
        <v>415</v>
      </c>
      <c r="D55" s="32">
        <v>418</v>
      </c>
      <c r="E55" s="32">
        <v>3709</v>
      </c>
      <c r="F55" s="32">
        <v>3559</v>
      </c>
      <c r="G55" s="32">
        <v>3489</v>
      </c>
      <c r="H55" s="32">
        <v>25762</v>
      </c>
      <c r="I55" s="32">
        <v>25114</v>
      </c>
      <c r="J55" s="32">
        <v>26095</v>
      </c>
    </row>
    <row r="56" spans="1:10" x14ac:dyDescent="0.25">
      <c r="A56" s="32">
        <v>18</v>
      </c>
      <c r="B56" s="32">
        <v>411</v>
      </c>
      <c r="C56" s="32">
        <v>417</v>
      </c>
      <c r="D56" s="32">
        <v>419</v>
      </c>
      <c r="E56" s="32">
        <v>3603</v>
      </c>
      <c r="F56" s="32">
        <v>3539</v>
      </c>
      <c r="G56" s="32">
        <v>3402</v>
      </c>
      <c r="H56" s="32">
        <v>25561</v>
      </c>
      <c r="I56" s="32">
        <v>24754</v>
      </c>
      <c r="J56" s="32">
        <v>25793</v>
      </c>
    </row>
    <row r="57" spans="1:10" x14ac:dyDescent="0.25">
      <c r="A57" s="32">
        <v>18.329999999999998</v>
      </c>
      <c r="B57" s="32">
        <v>395</v>
      </c>
      <c r="C57" s="32">
        <v>420</v>
      </c>
      <c r="D57" s="32">
        <v>403</v>
      </c>
      <c r="E57" s="32">
        <v>3600</v>
      </c>
      <c r="F57" s="32">
        <v>3465</v>
      </c>
      <c r="G57" s="32">
        <v>3396</v>
      </c>
      <c r="H57" s="32">
        <v>25166</v>
      </c>
      <c r="I57" s="32">
        <v>24656</v>
      </c>
      <c r="J57" s="32">
        <v>25581</v>
      </c>
    </row>
    <row r="58" spans="1:10" x14ac:dyDescent="0.25">
      <c r="A58" s="32">
        <v>18.66</v>
      </c>
      <c r="B58" s="32">
        <v>393</v>
      </c>
      <c r="C58" s="32">
        <v>414</v>
      </c>
      <c r="D58" s="32">
        <v>413</v>
      </c>
      <c r="E58" s="32">
        <v>3562</v>
      </c>
      <c r="F58" s="32">
        <v>3420</v>
      </c>
      <c r="G58" s="32">
        <v>3354</v>
      </c>
      <c r="H58" s="32">
        <v>24956</v>
      </c>
      <c r="I58" s="32">
        <v>24311</v>
      </c>
      <c r="J58" s="32">
        <v>25376</v>
      </c>
    </row>
    <row r="59" spans="1:10" x14ac:dyDescent="0.25">
      <c r="A59" s="32">
        <v>19</v>
      </c>
      <c r="B59" s="32">
        <v>401</v>
      </c>
      <c r="C59" s="32">
        <v>406</v>
      </c>
      <c r="D59" s="32">
        <v>413</v>
      </c>
      <c r="E59" s="32">
        <v>3552</v>
      </c>
      <c r="F59" s="32">
        <v>3379</v>
      </c>
      <c r="G59" s="32">
        <v>3256</v>
      </c>
      <c r="H59" s="32">
        <v>24712</v>
      </c>
      <c r="I59" s="32">
        <v>24080</v>
      </c>
      <c r="J59" s="32">
        <v>25161</v>
      </c>
    </row>
    <row r="60" spans="1:10" x14ac:dyDescent="0.25">
      <c r="A60" s="32">
        <v>19.329999999999998</v>
      </c>
      <c r="B60" s="32">
        <v>406</v>
      </c>
      <c r="C60" s="32">
        <v>425</v>
      </c>
      <c r="D60" s="32">
        <v>420</v>
      </c>
      <c r="E60" s="32">
        <v>3487</v>
      </c>
      <c r="F60" s="32">
        <v>3336</v>
      </c>
      <c r="G60" s="32">
        <v>3250</v>
      </c>
      <c r="H60" s="32">
        <v>24536</v>
      </c>
      <c r="I60" s="32">
        <v>23748</v>
      </c>
      <c r="J60" s="32">
        <v>24862</v>
      </c>
    </row>
    <row r="61" spans="1:10" x14ac:dyDescent="0.25">
      <c r="A61" s="32">
        <v>19.66</v>
      </c>
      <c r="B61" s="32">
        <v>395</v>
      </c>
      <c r="C61" s="32">
        <v>412</v>
      </c>
      <c r="D61" s="32">
        <v>425</v>
      </c>
      <c r="E61" s="32">
        <v>3459</v>
      </c>
      <c r="F61" s="32">
        <v>3319</v>
      </c>
      <c r="G61" s="32">
        <v>3222</v>
      </c>
      <c r="H61" s="32">
        <v>24163</v>
      </c>
      <c r="I61" s="32">
        <v>23715</v>
      </c>
      <c r="J61" s="32">
        <v>24589</v>
      </c>
    </row>
    <row r="62" spans="1:10" x14ac:dyDescent="0.25">
      <c r="A62" s="32">
        <v>20</v>
      </c>
      <c r="B62" s="32">
        <v>403</v>
      </c>
      <c r="C62" s="32">
        <v>408</v>
      </c>
      <c r="D62" s="32">
        <v>414</v>
      </c>
      <c r="E62" s="32">
        <v>3407</v>
      </c>
      <c r="F62" s="32">
        <v>3251</v>
      </c>
      <c r="G62" s="32">
        <v>3147</v>
      </c>
      <c r="H62" s="32">
        <v>23891</v>
      </c>
      <c r="I62" s="32">
        <v>23426</v>
      </c>
      <c r="J62" s="32">
        <v>24365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workbookViewId="0">
      <selection activeCell="O34" sqref="O34"/>
    </sheetView>
  </sheetViews>
  <sheetFormatPr defaultRowHeight="15" x14ac:dyDescent="0.25"/>
  <sheetData>
    <row r="1" spans="1:10" x14ac:dyDescent="0.25">
      <c r="A1" s="33" t="s">
        <v>70</v>
      </c>
      <c r="B1" s="38" t="s">
        <v>0</v>
      </c>
      <c r="C1" s="38"/>
      <c r="D1" s="38"/>
      <c r="E1" s="38" t="s">
        <v>71</v>
      </c>
      <c r="F1" s="38"/>
      <c r="G1" s="38"/>
      <c r="H1" s="38" t="s">
        <v>72</v>
      </c>
      <c r="I1" s="38"/>
      <c r="J1" s="38"/>
    </row>
    <row r="2" spans="1:10" x14ac:dyDescent="0.25">
      <c r="A2" s="32">
        <v>0</v>
      </c>
      <c r="B2" s="32">
        <v>184661</v>
      </c>
      <c r="C2" s="32">
        <v>182138</v>
      </c>
      <c r="D2" s="32"/>
      <c r="E2" s="32"/>
      <c r="F2" s="32">
        <v>21</v>
      </c>
      <c r="G2" s="32">
        <v>21</v>
      </c>
      <c r="H2" s="32"/>
      <c r="I2" s="32">
        <v>0</v>
      </c>
      <c r="J2" s="32">
        <v>0</v>
      </c>
    </row>
    <row r="3" spans="1:10" x14ac:dyDescent="0.25">
      <c r="A3" s="32">
        <v>0.33</v>
      </c>
      <c r="B3" s="32">
        <v>184112</v>
      </c>
      <c r="C3" s="32">
        <v>182508</v>
      </c>
      <c r="D3" s="32"/>
      <c r="E3" s="32"/>
      <c r="F3" s="32">
        <v>20</v>
      </c>
      <c r="G3" s="32">
        <v>21</v>
      </c>
      <c r="H3" s="32"/>
      <c r="I3" s="32">
        <v>1</v>
      </c>
      <c r="J3" s="32">
        <v>0</v>
      </c>
    </row>
    <row r="4" spans="1:10" x14ac:dyDescent="0.25">
      <c r="A4" s="32">
        <v>0.66</v>
      </c>
      <c r="B4" s="32">
        <v>183241</v>
      </c>
      <c r="C4" s="32">
        <v>182759</v>
      </c>
      <c r="D4" s="32"/>
      <c r="E4" s="32"/>
      <c r="F4" s="32">
        <v>24</v>
      </c>
      <c r="G4" s="32">
        <v>20</v>
      </c>
      <c r="H4" s="32"/>
      <c r="I4" s="32">
        <v>0</v>
      </c>
      <c r="J4" s="32">
        <v>0</v>
      </c>
    </row>
    <row r="5" spans="1:10" x14ac:dyDescent="0.25">
      <c r="A5" s="32">
        <v>1</v>
      </c>
      <c r="B5" s="32">
        <v>183589</v>
      </c>
      <c r="C5" s="32">
        <v>182226</v>
      </c>
      <c r="D5" s="32"/>
      <c r="E5" s="32"/>
      <c r="F5" s="32">
        <v>23</v>
      </c>
      <c r="G5" s="32">
        <v>22</v>
      </c>
      <c r="H5" s="32"/>
      <c r="I5" s="32">
        <v>1</v>
      </c>
      <c r="J5" s="32">
        <v>1</v>
      </c>
    </row>
    <row r="6" spans="1:10" x14ac:dyDescent="0.25">
      <c r="A6" s="32">
        <v>1.33</v>
      </c>
      <c r="B6" s="32">
        <v>183764</v>
      </c>
      <c r="C6" s="32">
        <v>180960</v>
      </c>
      <c r="D6" s="32"/>
      <c r="E6" s="32"/>
      <c r="F6" s="32">
        <v>22</v>
      </c>
      <c r="G6" s="32">
        <v>22</v>
      </c>
      <c r="H6" s="32"/>
      <c r="I6" s="32">
        <v>1</v>
      </c>
      <c r="J6" s="32">
        <v>1</v>
      </c>
    </row>
    <row r="7" spans="1:10" x14ac:dyDescent="0.25">
      <c r="A7" s="32">
        <v>1.66</v>
      </c>
      <c r="B7" s="32">
        <v>182405</v>
      </c>
      <c r="C7" s="32">
        <v>180852</v>
      </c>
      <c r="D7" s="32"/>
      <c r="E7" s="32"/>
      <c r="F7" s="32">
        <v>20</v>
      </c>
      <c r="G7" s="32">
        <v>21</v>
      </c>
      <c r="H7" s="32"/>
      <c r="I7" s="32">
        <v>1</v>
      </c>
      <c r="J7" s="32">
        <v>1</v>
      </c>
    </row>
    <row r="8" spans="1:10" x14ac:dyDescent="0.25">
      <c r="A8" s="32">
        <v>2</v>
      </c>
      <c r="B8" s="32">
        <v>182279</v>
      </c>
      <c r="C8" s="32">
        <v>181418</v>
      </c>
      <c r="D8" s="32"/>
      <c r="E8" s="32"/>
      <c r="F8" s="32">
        <v>23</v>
      </c>
      <c r="G8" s="32">
        <v>22</v>
      </c>
      <c r="H8" s="32"/>
      <c r="I8" s="32">
        <v>1</v>
      </c>
      <c r="J8" s="32">
        <v>1</v>
      </c>
    </row>
    <row r="9" spans="1:10" x14ac:dyDescent="0.25">
      <c r="A9" s="32">
        <v>2.33</v>
      </c>
      <c r="B9" s="32">
        <v>182280</v>
      </c>
      <c r="C9" s="32">
        <v>180439</v>
      </c>
      <c r="D9" s="32"/>
      <c r="E9" s="32"/>
      <c r="F9" s="32">
        <v>20</v>
      </c>
      <c r="G9" s="32">
        <v>21</v>
      </c>
      <c r="H9" s="32"/>
      <c r="I9" s="32">
        <v>1</v>
      </c>
      <c r="J9" s="32">
        <v>1</v>
      </c>
    </row>
    <row r="10" spans="1:10" x14ac:dyDescent="0.25">
      <c r="A10" s="32">
        <v>2.66</v>
      </c>
      <c r="B10" s="32">
        <v>181667</v>
      </c>
      <c r="C10" s="32">
        <v>181323</v>
      </c>
      <c r="D10" s="32"/>
      <c r="E10" s="32"/>
      <c r="F10" s="32">
        <v>23</v>
      </c>
      <c r="G10" s="32">
        <v>22</v>
      </c>
      <c r="H10" s="32"/>
      <c r="I10" s="32">
        <v>1</v>
      </c>
      <c r="J10" s="32">
        <v>1</v>
      </c>
    </row>
    <row r="11" spans="1:10" x14ac:dyDescent="0.25">
      <c r="A11" s="32">
        <v>3</v>
      </c>
      <c r="B11" s="32">
        <v>181267</v>
      </c>
      <c r="C11" s="32">
        <v>179996</v>
      </c>
      <c r="D11" s="32"/>
      <c r="E11" s="32"/>
      <c r="F11" s="32">
        <v>23</v>
      </c>
      <c r="G11" s="32">
        <v>22</v>
      </c>
      <c r="H11" s="32"/>
      <c r="I11" s="32">
        <v>1</v>
      </c>
      <c r="J11" s="32">
        <v>1</v>
      </c>
    </row>
    <row r="12" spans="1:10" x14ac:dyDescent="0.25">
      <c r="A12" s="32">
        <v>3.33</v>
      </c>
      <c r="B12" s="32">
        <v>182421</v>
      </c>
      <c r="C12" s="32">
        <v>179680</v>
      </c>
      <c r="D12" s="32"/>
      <c r="E12" s="32"/>
      <c r="F12" s="32">
        <v>20</v>
      </c>
      <c r="G12" s="32">
        <v>19</v>
      </c>
      <c r="H12" s="32"/>
      <c r="I12" s="32">
        <v>1</v>
      </c>
      <c r="J12" s="32">
        <v>1</v>
      </c>
    </row>
    <row r="13" spans="1:10" x14ac:dyDescent="0.25">
      <c r="A13" s="32">
        <v>3.66</v>
      </c>
      <c r="B13" s="32">
        <v>180661</v>
      </c>
      <c r="C13" s="32">
        <v>180278</v>
      </c>
      <c r="D13" s="32"/>
      <c r="E13" s="32"/>
      <c r="F13" s="32">
        <v>23</v>
      </c>
      <c r="G13" s="32">
        <v>22</v>
      </c>
      <c r="H13" s="32"/>
      <c r="I13" s="32">
        <v>1</v>
      </c>
      <c r="J13" s="32">
        <v>1</v>
      </c>
    </row>
    <row r="14" spans="1:10" x14ac:dyDescent="0.25">
      <c r="A14" s="32">
        <v>4</v>
      </c>
      <c r="B14" s="32">
        <v>181025</v>
      </c>
      <c r="C14" s="32">
        <v>178860</v>
      </c>
      <c r="D14" s="32"/>
      <c r="E14" s="32"/>
      <c r="F14" s="32">
        <v>22</v>
      </c>
      <c r="G14" s="32">
        <v>21</v>
      </c>
      <c r="H14" s="32"/>
      <c r="I14" s="32">
        <v>1</v>
      </c>
      <c r="J14" s="32">
        <v>1</v>
      </c>
    </row>
    <row r="15" spans="1:10" x14ac:dyDescent="0.25">
      <c r="A15" s="32">
        <v>4.33</v>
      </c>
      <c r="B15" s="32">
        <v>179792</v>
      </c>
      <c r="C15" s="32">
        <v>179315</v>
      </c>
      <c r="D15" s="32"/>
      <c r="E15" s="32"/>
      <c r="F15" s="32">
        <v>21</v>
      </c>
      <c r="G15" s="32">
        <v>20</v>
      </c>
      <c r="H15" s="32"/>
      <c r="I15" s="32">
        <v>2</v>
      </c>
      <c r="J15" s="32">
        <v>0</v>
      </c>
    </row>
    <row r="16" spans="1:10" x14ac:dyDescent="0.25">
      <c r="A16" s="32">
        <v>4.66</v>
      </c>
      <c r="B16" s="32">
        <v>179454</v>
      </c>
      <c r="C16" s="32">
        <v>179264</v>
      </c>
      <c r="D16" s="32"/>
      <c r="E16" s="32"/>
      <c r="F16" s="32">
        <v>23</v>
      </c>
      <c r="G16" s="32">
        <v>22</v>
      </c>
      <c r="H16" s="32"/>
      <c r="I16" s="32">
        <v>1</v>
      </c>
      <c r="J16" s="32">
        <v>1</v>
      </c>
    </row>
    <row r="17" spans="1:10" x14ac:dyDescent="0.25">
      <c r="A17" s="32">
        <v>5</v>
      </c>
      <c r="B17" s="32">
        <v>179367</v>
      </c>
      <c r="C17" s="32">
        <v>177750</v>
      </c>
      <c r="D17" s="32"/>
      <c r="E17" s="32"/>
      <c r="F17" s="32">
        <v>22</v>
      </c>
      <c r="G17" s="32">
        <v>21</v>
      </c>
      <c r="H17" s="32"/>
      <c r="I17" s="32">
        <v>1</v>
      </c>
      <c r="J17" s="32">
        <v>1</v>
      </c>
    </row>
    <row r="18" spans="1:10" x14ac:dyDescent="0.25">
      <c r="A18" s="32">
        <v>5.33</v>
      </c>
      <c r="B18" s="32">
        <v>178470</v>
      </c>
      <c r="C18" s="32">
        <v>178436</v>
      </c>
      <c r="D18" s="32"/>
      <c r="E18" s="32"/>
      <c r="F18" s="32">
        <v>22</v>
      </c>
      <c r="G18" s="32">
        <v>20</v>
      </c>
      <c r="H18" s="32"/>
      <c r="I18" s="32">
        <v>1</v>
      </c>
      <c r="J18" s="32">
        <v>1</v>
      </c>
    </row>
    <row r="19" spans="1:10" x14ac:dyDescent="0.25">
      <c r="A19" s="32">
        <v>5.66</v>
      </c>
      <c r="B19" s="32">
        <v>178714</v>
      </c>
      <c r="C19" s="32">
        <v>178258</v>
      </c>
      <c r="D19" s="32"/>
      <c r="E19" s="32"/>
      <c r="F19" s="32">
        <v>19</v>
      </c>
      <c r="G19" s="32">
        <v>20</v>
      </c>
      <c r="H19" s="32"/>
      <c r="I19" s="32">
        <v>1</v>
      </c>
      <c r="J19" s="32">
        <v>1</v>
      </c>
    </row>
    <row r="20" spans="1:10" x14ac:dyDescent="0.25">
      <c r="A20" s="32">
        <v>6</v>
      </c>
      <c r="B20" s="32">
        <v>178724</v>
      </c>
      <c r="C20" s="32">
        <v>177695</v>
      </c>
      <c r="D20" s="32"/>
      <c r="E20" s="32"/>
      <c r="F20" s="32">
        <v>23</v>
      </c>
      <c r="G20" s="32">
        <v>21</v>
      </c>
      <c r="H20" s="32"/>
      <c r="I20" s="32">
        <v>1</v>
      </c>
      <c r="J20" s="32">
        <v>1</v>
      </c>
    </row>
    <row r="21" spans="1:10" x14ac:dyDescent="0.25">
      <c r="A21" s="32">
        <v>6.33</v>
      </c>
      <c r="B21" s="32">
        <v>177980</v>
      </c>
      <c r="C21" s="32">
        <v>177630</v>
      </c>
      <c r="D21" s="32"/>
      <c r="E21" s="32"/>
      <c r="F21" s="32">
        <v>22</v>
      </c>
      <c r="G21" s="32">
        <v>20</v>
      </c>
      <c r="H21" s="32"/>
      <c r="I21" s="32">
        <v>1</v>
      </c>
      <c r="J21" s="32">
        <v>1</v>
      </c>
    </row>
    <row r="22" spans="1:10" x14ac:dyDescent="0.25">
      <c r="A22" s="32">
        <v>6.66</v>
      </c>
      <c r="B22" s="32">
        <v>177865</v>
      </c>
      <c r="C22" s="32">
        <v>176783</v>
      </c>
      <c r="D22" s="32"/>
      <c r="E22" s="32"/>
      <c r="F22" s="32">
        <v>22</v>
      </c>
      <c r="G22" s="32">
        <v>24</v>
      </c>
      <c r="H22" s="32"/>
      <c r="I22" s="32">
        <v>1</v>
      </c>
      <c r="J22" s="32">
        <v>1</v>
      </c>
    </row>
    <row r="23" spans="1:10" x14ac:dyDescent="0.25">
      <c r="A23" s="32">
        <v>7</v>
      </c>
      <c r="B23" s="32">
        <v>177132</v>
      </c>
      <c r="C23" s="32">
        <v>176512</v>
      </c>
      <c r="D23" s="32"/>
      <c r="E23" s="32"/>
      <c r="F23" s="32">
        <v>21</v>
      </c>
      <c r="G23" s="32">
        <v>19</v>
      </c>
      <c r="H23" s="32"/>
      <c r="I23" s="32">
        <v>1</v>
      </c>
      <c r="J23" s="32">
        <v>1</v>
      </c>
    </row>
    <row r="24" spans="1:10" x14ac:dyDescent="0.25">
      <c r="A24" s="32">
        <v>7.33</v>
      </c>
      <c r="B24" s="32">
        <v>177212</v>
      </c>
      <c r="C24" s="32">
        <v>176771</v>
      </c>
      <c r="D24" s="32"/>
      <c r="E24" s="32"/>
      <c r="F24" s="32">
        <v>21</v>
      </c>
      <c r="G24" s="32">
        <v>22</v>
      </c>
      <c r="H24" s="32"/>
      <c r="I24" s="32">
        <v>1</v>
      </c>
      <c r="J24" s="32">
        <v>1</v>
      </c>
    </row>
    <row r="25" spans="1:10" x14ac:dyDescent="0.25">
      <c r="A25" s="32">
        <v>7.66</v>
      </c>
      <c r="B25" s="32">
        <v>176727</v>
      </c>
      <c r="C25" s="32">
        <v>176660</v>
      </c>
      <c r="D25" s="32"/>
      <c r="E25" s="32"/>
      <c r="F25" s="32">
        <v>22</v>
      </c>
      <c r="G25" s="32">
        <v>21</v>
      </c>
      <c r="H25" s="32"/>
      <c r="I25" s="32">
        <v>1</v>
      </c>
      <c r="J25" s="32">
        <v>1</v>
      </c>
    </row>
    <row r="26" spans="1:10" x14ac:dyDescent="0.25">
      <c r="A26" s="32">
        <v>8</v>
      </c>
      <c r="B26" s="32">
        <v>176998</v>
      </c>
      <c r="C26" s="32">
        <v>175801</v>
      </c>
      <c r="D26" s="32"/>
      <c r="E26" s="32"/>
      <c r="F26" s="32">
        <v>20</v>
      </c>
      <c r="G26" s="32">
        <v>20</v>
      </c>
      <c r="H26" s="32"/>
      <c r="I26" s="32">
        <v>1</v>
      </c>
      <c r="J26" s="32">
        <v>1</v>
      </c>
    </row>
    <row r="27" spans="1:10" x14ac:dyDescent="0.25">
      <c r="A27" s="32">
        <v>8.33</v>
      </c>
      <c r="B27" s="32">
        <v>175928</v>
      </c>
      <c r="C27" s="32">
        <v>175769</v>
      </c>
      <c r="D27" s="32"/>
      <c r="E27" s="32"/>
      <c r="F27" s="32">
        <v>23</v>
      </c>
      <c r="G27" s="32">
        <v>20</v>
      </c>
      <c r="H27" s="32"/>
      <c r="I27" s="32">
        <v>1</v>
      </c>
      <c r="J27" s="32">
        <v>1</v>
      </c>
    </row>
    <row r="28" spans="1:10" x14ac:dyDescent="0.25">
      <c r="A28" s="32">
        <v>8.66</v>
      </c>
      <c r="B28" s="32">
        <v>175935</v>
      </c>
      <c r="C28" s="32">
        <v>175617</v>
      </c>
      <c r="D28" s="32"/>
      <c r="E28" s="32"/>
      <c r="F28" s="32">
        <v>21</v>
      </c>
      <c r="G28" s="32">
        <v>20</v>
      </c>
      <c r="H28" s="32"/>
      <c r="I28" s="32">
        <v>1</v>
      </c>
      <c r="J28" s="32">
        <v>1</v>
      </c>
    </row>
    <row r="29" spans="1:10" x14ac:dyDescent="0.25">
      <c r="A29" s="32">
        <v>9</v>
      </c>
      <c r="B29" s="32">
        <v>176300</v>
      </c>
      <c r="C29" s="32">
        <v>174815</v>
      </c>
      <c r="D29" s="32"/>
      <c r="E29" s="32"/>
      <c r="F29" s="32">
        <v>20</v>
      </c>
      <c r="G29" s="32">
        <v>20</v>
      </c>
      <c r="H29" s="32"/>
      <c r="I29" s="32">
        <v>1</v>
      </c>
      <c r="J29" s="32">
        <v>1</v>
      </c>
    </row>
    <row r="30" spans="1:10" x14ac:dyDescent="0.25">
      <c r="A30" s="32">
        <v>9.33</v>
      </c>
      <c r="B30" s="32">
        <v>175334</v>
      </c>
      <c r="C30" s="32">
        <v>173722</v>
      </c>
      <c r="D30" s="32"/>
      <c r="E30" s="32"/>
      <c r="F30" s="32">
        <v>19</v>
      </c>
      <c r="G30" s="32">
        <v>20</v>
      </c>
      <c r="H30" s="32"/>
      <c r="I30" s="32">
        <v>2</v>
      </c>
      <c r="J30" s="32">
        <v>1</v>
      </c>
    </row>
    <row r="31" spans="1:10" x14ac:dyDescent="0.25">
      <c r="A31" s="32">
        <v>9.66</v>
      </c>
      <c r="B31" s="32">
        <v>175036</v>
      </c>
      <c r="C31" s="32">
        <v>173898</v>
      </c>
      <c r="D31" s="32"/>
      <c r="E31" s="32"/>
      <c r="F31" s="32">
        <v>22</v>
      </c>
      <c r="G31" s="32">
        <v>23</v>
      </c>
      <c r="H31" s="32"/>
      <c r="I31" s="32">
        <v>2</v>
      </c>
      <c r="J31" s="32">
        <v>1</v>
      </c>
    </row>
    <row r="32" spans="1:10" x14ac:dyDescent="0.25">
      <c r="A32" s="32">
        <v>10</v>
      </c>
      <c r="B32" s="32">
        <v>174458</v>
      </c>
      <c r="C32" s="32">
        <v>174011</v>
      </c>
      <c r="D32" s="32"/>
      <c r="E32" s="32"/>
      <c r="F32" s="32">
        <v>21</v>
      </c>
      <c r="G32" s="32">
        <v>19</v>
      </c>
      <c r="H32" s="32"/>
      <c r="I32" s="32">
        <v>1</v>
      </c>
      <c r="J32" s="32">
        <v>1</v>
      </c>
    </row>
    <row r="33" spans="1:10" x14ac:dyDescent="0.25">
      <c r="A33" s="32">
        <v>10.33</v>
      </c>
      <c r="B33" s="32">
        <v>174399</v>
      </c>
      <c r="C33" s="32">
        <v>174015</v>
      </c>
      <c r="D33" s="32"/>
      <c r="E33" s="32"/>
      <c r="F33" s="32">
        <v>21</v>
      </c>
      <c r="G33" s="32">
        <v>20</v>
      </c>
      <c r="H33" s="32"/>
      <c r="I33" s="32">
        <v>1</v>
      </c>
      <c r="J33" s="32">
        <v>1</v>
      </c>
    </row>
    <row r="34" spans="1:10" x14ac:dyDescent="0.25">
      <c r="A34" s="32">
        <v>10.66</v>
      </c>
      <c r="B34" s="32">
        <v>173552</v>
      </c>
      <c r="C34" s="32">
        <v>173195</v>
      </c>
      <c r="D34" s="32"/>
      <c r="E34" s="32"/>
      <c r="F34" s="32">
        <v>22</v>
      </c>
      <c r="G34" s="32">
        <v>24</v>
      </c>
      <c r="H34" s="32"/>
      <c r="I34" s="32">
        <v>2</v>
      </c>
      <c r="J34" s="32">
        <v>1</v>
      </c>
    </row>
    <row r="35" spans="1:10" x14ac:dyDescent="0.25">
      <c r="A35" s="32">
        <v>11</v>
      </c>
      <c r="B35" s="32">
        <v>173554</v>
      </c>
      <c r="C35" s="32">
        <v>172802</v>
      </c>
      <c r="D35" s="32"/>
      <c r="E35" s="32"/>
      <c r="F35" s="32">
        <v>21</v>
      </c>
      <c r="G35" s="32">
        <v>23</v>
      </c>
      <c r="H35" s="32"/>
      <c r="I35" s="32">
        <v>2</v>
      </c>
      <c r="J35" s="32">
        <v>2</v>
      </c>
    </row>
    <row r="36" spans="1:10" x14ac:dyDescent="0.25">
      <c r="A36" s="32">
        <v>11.33</v>
      </c>
      <c r="B36" s="32">
        <v>173400</v>
      </c>
      <c r="C36" s="32">
        <v>173100</v>
      </c>
      <c r="D36" s="32"/>
      <c r="E36" s="32"/>
      <c r="F36" s="32">
        <v>22</v>
      </c>
      <c r="G36" s="32">
        <v>20</v>
      </c>
      <c r="H36" s="32"/>
      <c r="I36" s="32">
        <v>1</v>
      </c>
      <c r="J36" s="32">
        <v>1</v>
      </c>
    </row>
    <row r="37" spans="1:10" x14ac:dyDescent="0.25">
      <c r="A37" s="32">
        <v>11.66</v>
      </c>
      <c r="B37" s="32">
        <v>173361</v>
      </c>
      <c r="C37" s="32">
        <v>171920</v>
      </c>
      <c r="D37" s="32"/>
      <c r="E37" s="32"/>
      <c r="F37" s="32">
        <v>22</v>
      </c>
      <c r="G37" s="32">
        <v>17</v>
      </c>
      <c r="H37" s="32"/>
      <c r="I37" s="32">
        <v>1</v>
      </c>
      <c r="J37" s="32">
        <v>1</v>
      </c>
    </row>
    <row r="38" spans="1:10" x14ac:dyDescent="0.25">
      <c r="A38" s="32">
        <v>12</v>
      </c>
      <c r="B38" s="32">
        <v>173148</v>
      </c>
      <c r="C38" s="32">
        <v>172169</v>
      </c>
      <c r="D38" s="32"/>
      <c r="E38" s="32"/>
      <c r="F38" s="32">
        <v>19</v>
      </c>
      <c r="G38" s="32">
        <v>20</v>
      </c>
      <c r="H38" s="32"/>
      <c r="I38" s="32">
        <v>1</v>
      </c>
      <c r="J38" s="32">
        <v>2</v>
      </c>
    </row>
    <row r="39" spans="1:10" x14ac:dyDescent="0.25">
      <c r="A39" s="32">
        <v>12.33</v>
      </c>
      <c r="B39" s="32">
        <v>172983</v>
      </c>
      <c r="C39" s="32">
        <v>171810</v>
      </c>
      <c r="D39" s="32"/>
      <c r="E39" s="32"/>
      <c r="F39" s="32">
        <v>19</v>
      </c>
      <c r="G39" s="32">
        <v>23</v>
      </c>
      <c r="H39" s="32"/>
      <c r="I39" s="32">
        <v>1</v>
      </c>
      <c r="J39" s="32">
        <v>1</v>
      </c>
    </row>
    <row r="40" spans="1:10" x14ac:dyDescent="0.25">
      <c r="A40" s="32">
        <v>12.66</v>
      </c>
      <c r="B40" s="32">
        <v>172187</v>
      </c>
      <c r="C40" s="32">
        <v>171784</v>
      </c>
      <c r="D40" s="32"/>
      <c r="E40" s="32"/>
      <c r="F40" s="32">
        <v>22</v>
      </c>
      <c r="G40" s="32">
        <v>21</v>
      </c>
      <c r="H40" s="32"/>
      <c r="I40" s="32">
        <v>1</v>
      </c>
      <c r="J40" s="32">
        <v>1</v>
      </c>
    </row>
    <row r="41" spans="1:10" x14ac:dyDescent="0.25">
      <c r="A41" s="32">
        <v>13</v>
      </c>
      <c r="B41" s="32">
        <v>171224</v>
      </c>
      <c r="C41" s="32">
        <v>171571</v>
      </c>
      <c r="D41" s="32"/>
      <c r="E41" s="32"/>
      <c r="F41" s="32">
        <v>23</v>
      </c>
      <c r="G41" s="32">
        <v>19</v>
      </c>
      <c r="H41" s="32"/>
      <c r="I41" s="32">
        <v>1</v>
      </c>
      <c r="J41" s="32">
        <v>1</v>
      </c>
    </row>
    <row r="42" spans="1:10" x14ac:dyDescent="0.25">
      <c r="A42" s="32">
        <v>13.33</v>
      </c>
      <c r="B42" s="32">
        <v>171227</v>
      </c>
      <c r="C42" s="32">
        <v>171625</v>
      </c>
      <c r="D42" s="32"/>
      <c r="E42" s="32"/>
      <c r="F42" s="32">
        <v>22</v>
      </c>
      <c r="G42" s="32">
        <v>19</v>
      </c>
      <c r="H42" s="32"/>
      <c r="I42" s="32">
        <v>1</v>
      </c>
      <c r="J42" s="32">
        <v>1</v>
      </c>
    </row>
    <row r="43" spans="1:10" x14ac:dyDescent="0.25">
      <c r="A43" s="32">
        <v>13.66</v>
      </c>
      <c r="B43" s="32">
        <v>171137</v>
      </c>
      <c r="C43" s="32">
        <v>171254</v>
      </c>
      <c r="D43" s="32"/>
      <c r="E43" s="32"/>
      <c r="F43" s="32">
        <v>20</v>
      </c>
      <c r="G43" s="32">
        <v>19</v>
      </c>
      <c r="H43" s="32"/>
      <c r="I43" s="32">
        <v>1</v>
      </c>
      <c r="J43" s="32">
        <v>1</v>
      </c>
    </row>
    <row r="44" spans="1:10" x14ac:dyDescent="0.25">
      <c r="A44" s="32">
        <v>14</v>
      </c>
      <c r="B44" s="32">
        <v>170783</v>
      </c>
      <c r="C44" s="32">
        <v>170401</v>
      </c>
      <c r="D44" s="32"/>
      <c r="E44" s="32"/>
      <c r="F44" s="32">
        <v>20</v>
      </c>
      <c r="G44" s="32">
        <v>22</v>
      </c>
      <c r="H44" s="32"/>
      <c r="I44" s="32">
        <v>1</v>
      </c>
      <c r="J44" s="32">
        <v>2</v>
      </c>
    </row>
    <row r="45" spans="1:10" x14ac:dyDescent="0.25">
      <c r="A45" s="32">
        <v>14.33</v>
      </c>
      <c r="B45" s="32">
        <v>170733</v>
      </c>
      <c r="C45" s="32">
        <v>169644</v>
      </c>
      <c r="D45" s="32"/>
      <c r="E45" s="32"/>
      <c r="F45" s="32">
        <v>20</v>
      </c>
      <c r="G45" s="32">
        <v>19</v>
      </c>
      <c r="H45" s="32"/>
      <c r="I45" s="32">
        <v>1</v>
      </c>
      <c r="J45" s="32">
        <v>1</v>
      </c>
    </row>
    <row r="46" spans="1:10" x14ac:dyDescent="0.25">
      <c r="A46" s="32">
        <v>14.66</v>
      </c>
      <c r="B46" s="32">
        <v>170438</v>
      </c>
      <c r="C46" s="32">
        <v>169446</v>
      </c>
      <c r="D46" s="32"/>
      <c r="E46" s="32"/>
      <c r="F46" s="32">
        <v>21</v>
      </c>
      <c r="G46" s="32">
        <v>22</v>
      </c>
      <c r="H46" s="32"/>
      <c r="I46" s="32">
        <v>1</v>
      </c>
      <c r="J46" s="32">
        <v>1</v>
      </c>
    </row>
    <row r="47" spans="1:10" x14ac:dyDescent="0.25">
      <c r="A47" s="32">
        <v>15</v>
      </c>
      <c r="B47" s="32">
        <v>169659</v>
      </c>
      <c r="C47" s="32">
        <v>169367</v>
      </c>
      <c r="D47" s="32"/>
      <c r="E47" s="32"/>
      <c r="F47" s="32">
        <v>19</v>
      </c>
      <c r="G47" s="32">
        <v>18</v>
      </c>
      <c r="H47" s="32"/>
      <c r="I47" s="32">
        <v>1</v>
      </c>
      <c r="J47" s="32">
        <v>1</v>
      </c>
    </row>
    <row r="48" spans="1:10" x14ac:dyDescent="0.25">
      <c r="A48" s="32">
        <v>15.33</v>
      </c>
      <c r="B48" s="32">
        <v>170750</v>
      </c>
      <c r="C48" s="32">
        <v>169041</v>
      </c>
      <c r="D48" s="32"/>
      <c r="E48" s="32"/>
      <c r="F48" s="32">
        <v>23</v>
      </c>
      <c r="G48" s="32">
        <v>23</v>
      </c>
      <c r="H48" s="32"/>
      <c r="I48" s="32">
        <v>1</v>
      </c>
      <c r="J48" s="32">
        <v>1</v>
      </c>
    </row>
    <row r="49" spans="1:10" x14ac:dyDescent="0.25">
      <c r="A49" s="32">
        <v>15.66</v>
      </c>
      <c r="B49" s="32">
        <v>168760</v>
      </c>
      <c r="C49" s="32">
        <v>168733</v>
      </c>
      <c r="D49" s="32"/>
      <c r="E49" s="32"/>
      <c r="F49" s="32">
        <v>20</v>
      </c>
      <c r="G49" s="32">
        <v>21</v>
      </c>
      <c r="H49" s="32"/>
      <c r="I49" s="32">
        <v>1</v>
      </c>
      <c r="J49" s="32">
        <v>1</v>
      </c>
    </row>
    <row r="50" spans="1:10" x14ac:dyDescent="0.25">
      <c r="A50" s="32">
        <v>16</v>
      </c>
      <c r="B50" s="32">
        <v>169359</v>
      </c>
      <c r="C50" s="32">
        <v>168778</v>
      </c>
      <c r="D50" s="32"/>
      <c r="E50" s="32"/>
      <c r="F50" s="32">
        <v>21</v>
      </c>
      <c r="G50" s="32">
        <v>19</v>
      </c>
      <c r="H50" s="32"/>
      <c r="I50" s="32">
        <v>1</v>
      </c>
      <c r="J50" s="32">
        <v>1</v>
      </c>
    </row>
    <row r="51" spans="1:10" x14ac:dyDescent="0.25">
      <c r="A51" s="32">
        <v>16.329999999999998</v>
      </c>
      <c r="B51" s="32">
        <v>168748</v>
      </c>
      <c r="C51" s="32">
        <v>167906</v>
      </c>
      <c r="D51" s="32"/>
      <c r="E51" s="32"/>
      <c r="F51" s="32">
        <v>21</v>
      </c>
      <c r="G51" s="32">
        <v>23</v>
      </c>
      <c r="H51" s="32"/>
      <c r="I51" s="32">
        <v>1</v>
      </c>
      <c r="J51" s="32">
        <v>1</v>
      </c>
    </row>
    <row r="52" spans="1:10" x14ac:dyDescent="0.25">
      <c r="A52" s="32">
        <v>16.66</v>
      </c>
      <c r="B52" s="32">
        <v>168756</v>
      </c>
      <c r="C52" s="32">
        <v>168071</v>
      </c>
      <c r="D52" s="32"/>
      <c r="E52" s="32"/>
      <c r="F52" s="32">
        <v>20</v>
      </c>
      <c r="G52" s="32">
        <v>18</v>
      </c>
      <c r="H52" s="32"/>
      <c r="I52" s="32">
        <v>1</v>
      </c>
      <c r="J52" s="32">
        <v>1</v>
      </c>
    </row>
    <row r="53" spans="1:10" x14ac:dyDescent="0.25">
      <c r="A53" s="32">
        <v>17</v>
      </c>
      <c r="B53" s="32">
        <v>168173</v>
      </c>
      <c r="C53" s="32">
        <v>168167</v>
      </c>
      <c r="D53" s="32"/>
      <c r="E53" s="32"/>
      <c r="F53" s="32">
        <v>22</v>
      </c>
      <c r="G53" s="32">
        <v>20</v>
      </c>
      <c r="H53" s="32"/>
      <c r="I53" s="32">
        <v>2</v>
      </c>
      <c r="J53" s="32">
        <v>0</v>
      </c>
    </row>
    <row r="54" spans="1:10" x14ac:dyDescent="0.25">
      <c r="A54" s="32">
        <v>17.329999999999998</v>
      </c>
      <c r="B54" s="32">
        <v>168080</v>
      </c>
      <c r="C54" s="32">
        <v>166853</v>
      </c>
      <c r="D54" s="32"/>
      <c r="E54" s="32"/>
      <c r="F54" s="32">
        <v>21</v>
      </c>
      <c r="G54" s="32">
        <v>23</v>
      </c>
      <c r="H54" s="32"/>
      <c r="I54" s="32">
        <v>2</v>
      </c>
      <c r="J54" s="32">
        <v>1</v>
      </c>
    </row>
    <row r="55" spans="1:10" x14ac:dyDescent="0.25">
      <c r="A55" s="32">
        <v>17.66</v>
      </c>
      <c r="B55" s="32">
        <v>168164</v>
      </c>
      <c r="C55" s="32">
        <v>166986</v>
      </c>
      <c r="D55" s="32"/>
      <c r="E55" s="32"/>
      <c r="F55" s="32">
        <v>19</v>
      </c>
      <c r="G55" s="32">
        <v>21</v>
      </c>
      <c r="H55" s="32"/>
      <c r="I55" s="32">
        <v>1</v>
      </c>
      <c r="J55" s="32">
        <v>1</v>
      </c>
    </row>
    <row r="56" spans="1:10" x14ac:dyDescent="0.25">
      <c r="A56" s="32">
        <v>18</v>
      </c>
      <c r="B56" s="32">
        <v>167124</v>
      </c>
      <c r="C56" s="32">
        <v>166358</v>
      </c>
      <c r="D56" s="32"/>
      <c r="E56" s="32"/>
      <c r="F56" s="32">
        <v>21</v>
      </c>
      <c r="G56" s="32">
        <v>20</v>
      </c>
      <c r="H56" s="32"/>
      <c r="I56" s="32">
        <v>1</v>
      </c>
      <c r="J56" s="32">
        <v>1</v>
      </c>
    </row>
    <row r="57" spans="1:10" x14ac:dyDescent="0.25">
      <c r="A57" s="32">
        <v>18.329999999999998</v>
      </c>
      <c r="B57" s="32">
        <v>167401</v>
      </c>
      <c r="C57" s="32">
        <v>166480</v>
      </c>
      <c r="D57" s="32"/>
      <c r="E57" s="32"/>
      <c r="F57" s="32">
        <v>23</v>
      </c>
      <c r="G57" s="32">
        <v>19</v>
      </c>
      <c r="H57" s="32"/>
      <c r="I57" s="32">
        <v>1</v>
      </c>
      <c r="J57" s="32">
        <v>1</v>
      </c>
    </row>
    <row r="58" spans="1:10" x14ac:dyDescent="0.25">
      <c r="A58" s="32">
        <v>18.66</v>
      </c>
      <c r="B58" s="32">
        <v>166619</v>
      </c>
      <c r="C58" s="32">
        <v>166461</v>
      </c>
      <c r="D58" s="32"/>
      <c r="E58" s="32"/>
      <c r="F58" s="32">
        <v>20</v>
      </c>
      <c r="G58" s="32">
        <v>19</v>
      </c>
      <c r="H58" s="32"/>
      <c r="I58" s="32">
        <v>1</v>
      </c>
      <c r="J58" s="32">
        <v>1</v>
      </c>
    </row>
    <row r="59" spans="1:10" x14ac:dyDescent="0.25">
      <c r="A59" s="32">
        <v>19</v>
      </c>
      <c r="B59" s="32">
        <v>166046</v>
      </c>
      <c r="C59" s="32">
        <v>165103</v>
      </c>
      <c r="D59" s="32"/>
      <c r="E59" s="32"/>
      <c r="F59" s="32">
        <v>19</v>
      </c>
      <c r="G59" s="32">
        <v>22</v>
      </c>
      <c r="H59" s="32"/>
      <c r="I59" s="32">
        <v>1</v>
      </c>
      <c r="J59" s="32">
        <v>1</v>
      </c>
    </row>
    <row r="60" spans="1:10" x14ac:dyDescent="0.25">
      <c r="A60" s="32">
        <v>19.329999999999998</v>
      </c>
      <c r="B60" s="32">
        <v>165896</v>
      </c>
      <c r="C60" s="32">
        <v>164938</v>
      </c>
      <c r="D60" s="32"/>
      <c r="E60" s="32"/>
      <c r="F60" s="32">
        <v>22</v>
      </c>
      <c r="G60" s="32">
        <v>22</v>
      </c>
      <c r="H60" s="32"/>
      <c r="I60" s="32">
        <v>1</v>
      </c>
      <c r="J60" s="32">
        <v>1</v>
      </c>
    </row>
    <row r="61" spans="1:10" x14ac:dyDescent="0.25">
      <c r="A61" s="32">
        <v>19.66</v>
      </c>
      <c r="B61" s="32">
        <v>165584</v>
      </c>
      <c r="C61" s="32">
        <v>166245</v>
      </c>
      <c r="D61" s="32"/>
      <c r="E61" s="32"/>
      <c r="F61" s="32">
        <v>21</v>
      </c>
      <c r="G61" s="32">
        <v>20</v>
      </c>
      <c r="H61" s="32"/>
      <c r="I61" s="32">
        <v>1</v>
      </c>
      <c r="J61" s="32">
        <v>1</v>
      </c>
    </row>
    <row r="62" spans="1:10" x14ac:dyDescent="0.25">
      <c r="A62" s="32">
        <v>20</v>
      </c>
      <c r="B62" s="32">
        <v>164873</v>
      </c>
      <c r="C62" s="32">
        <v>164981</v>
      </c>
      <c r="D62" s="32"/>
      <c r="E62" s="32"/>
      <c r="F62" s="32">
        <v>21</v>
      </c>
      <c r="G62" s="32">
        <v>20</v>
      </c>
      <c r="H62" s="32"/>
      <c r="I62" s="32">
        <v>1</v>
      </c>
      <c r="J62" s="32">
        <v>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"/>
  <sheetViews>
    <sheetView workbookViewId="0">
      <selection activeCell="R25" sqref="R25"/>
    </sheetView>
  </sheetViews>
  <sheetFormatPr defaultRowHeight="15" x14ac:dyDescent="0.25"/>
  <sheetData>
    <row r="1" spans="1:24" ht="90" x14ac:dyDescent="0.25">
      <c r="A1" s="1" t="s">
        <v>73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24" ht="18" x14ac:dyDescent="0.25">
      <c r="A2" s="2" t="s">
        <v>1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4" t="s">
        <v>2</v>
      </c>
      <c r="Q2" s="29">
        <v>1</v>
      </c>
      <c r="R2" s="29">
        <f>1/2</f>
        <v>0.5</v>
      </c>
      <c r="S2" s="29">
        <f>R2/2</f>
        <v>0.25</v>
      </c>
      <c r="T2" s="29">
        <f t="shared" ref="T2:X2" si="0">S2/2</f>
        <v>0.125</v>
      </c>
      <c r="U2" s="29">
        <f t="shared" si="0"/>
        <v>6.25E-2</v>
      </c>
      <c r="V2" s="29">
        <f t="shared" si="0"/>
        <v>3.125E-2</v>
      </c>
      <c r="W2" s="29">
        <f t="shared" si="0"/>
        <v>1.5625E-2</v>
      </c>
      <c r="X2" s="29">
        <f t="shared" si="0"/>
        <v>7.8125E-3</v>
      </c>
    </row>
    <row r="3" spans="1:24" ht="18" x14ac:dyDescent="0.25">
      <c r="A3" s="2" t="s">
        <v>3</v>
      </c>
      <c r="B3" s="34"/>
      <c r="C3" s="3">
        <v>46322</v>
      </c>
      <c r="D3" s="3">
        <v>4847</v>
      </c>
      <c r="E3" s="3">
        <v>47017</v>
      </c>
      <c r="F3" s="3">
        <v>4754</v>
      </c>
      <c r="G3" s="3">
        <v>11</v>
      </c>
      <c r="H3" s="3">
        <v>53720</v>
      </c>
      <c r="I3" s="3">
        <v>5554</v>
      </c>
      <c r="J3" s="3">
        <v>54812</v>
      </c>
      <c r="K3" s="3">
        <v>5620</v>
      </c>
      <c r="L3" s="3">
        <v>0</v>
      </c>
      <c r="M3" s="3"/>
      <c r="N3" s="4" t="s">
        <v>2</v>
      </c>
      <c r="Q3">
        <f>C5/$C$9</f>
        <v>0.99722914708406551</v>
      </c>
      <c r="R3">
        <f t="shared" ref="R3:X4" si="1">D5/$C$9</f>
        <v>0.51168417180922798</v>
      </c>
      <c r="S3">
        <f t="shared" si="1"/>
        <v>0.26539703298050593</v>
      </c>
      <c r="T3">
        <f t="shared" si="1"/>
        <v>0.13535493890228453</v>
      </c>
      <c r="U3">
        <f t="shared" si="1"/>
        <v>6.851117740814909E-2</v>
      </c>
      <c r="V3">
        <f t="shared" si="1"/>
        <v>3.5702317217704033E-2</v>
      </c>
      <c r="W3">
        <f t="shared" si="1"/>
        <v>1.8586783276799215E-2</v>
      </c>
      <c r="X3">
        <f t="shared" si="1"/>
        <v>9.3342596755077861E-3</v>
      </c>
    </row>
    <row r="4" spans="1:24" ht="18" x14ac:dyDescent="0.25">
      <c r="A4" s="2" t="s">
        <v>4</v>
      </c>
      <c r="B4" s="3"/>
      <c r="C4" s="3">
        <v>55509</v>
      </c>
      <c r="D4" s="3">
        <v>5752</v>
      </c>
      <c r="E4" s="3">
        <v>55328</v>
      </c>
      <c r="F4" s="3">
        <v>5938</v>
      </c>
      <c r="G4" s="3">
        <v>4</v>
      </c>
      <c r="H4" s="3">
        <v>8</v>
      </c>
      <c r="I4" s="3">
        <v>3</v>
      </c>
      <c r="J4" s="3">
        <v>7</v>
      </c>
      <c r="K4" s="3">
        <v>1</v>
      </c>
      <c r="L4" s="3">
        <v>0</v>
      </c>
      <c r="M4" s="3"/>
      <c r="N4" s="4" t="s">
        <v>2</v>
      </c>
      <c r="Q4">
        <f>C6/$C$9</f>
        <v>1.0027708529159345</v>
      </c>
      <c r="R4">
        <f t="shared" si="1"/>
        <v>0.51622869753565737</v>
      </c>
      <c r="S4">
        <f t="shared" si="1"/>
        <v>0.26734235154685521</v>
      </c>
      <c r="T4">
        <f t="shared" si="1"/>
        <v>0.1384772569373493</v>
      </c>
      <c r="U4">
        <f t="shared" si="1"/>
        <v>6.998242674404348E-2</v>
      </c>
      <c r="V4">
        <f t="shared" si="1"/>
        <v>3.6519677959867589E-2</v>
      </c>
      <c r="W4">
        <f t="shared" si="1"/>
        <v>1.8750255425231926E-2</v>
      </c>
      <c r="X4">
        <f t="shared" si="1"/>
        <v>9.2525236012914302E-3</v>
      </c>
    </row>
    <row r="5" spans="1:24" ht="18" x14ac:dyDescent="0.25">
      <c r="A5" s="2" t="s">
        <v>5</v>
      </c>
      <c r="B5" s="3"/>
      <c r="C5" s="3">
        <v>61003</v>
      </c>
      <c r="D5" s="3">
        <v>31301</v>
      </c>
      <c r="E5" s="3">
        <v>16235</v>
      </c>
      <c r="F5" s="3">
        <v>8280</v>
      </c>
      <c r="G5" s="3">
        <v>4191</v>
      </c>
      <c r="H5" s="3">
        <v>2184</v>
      </c>
      <c r="I5" s="3">
        <v>1137</v>
      </c>
      <c r="J5" s="3">
        <v>571</v>
      </c>
      <c r="K5" s="3">
        <v>2</v>
      </c>
      <c r="L5" s="3">
        <v>0</v>
      </c>
      <c r="M5" s="3"/>
      <c r="N5" s="4" t="s">
        <v>2</v>
      </c>
    </row>
    <row r="6" spans="1:24" ht="18" x14ac:dyDescent="0.25">
      <c r="A6" s="2" t="s">
        <v>18</v>
      </c>
      <c r="B6" s="3"/>
      <c r="C6" s="3">
        <v>61342</v>
      </c>
      <c r="D6" s="3">
        <v>31579</v>
      </c>
      <c r="E6" s="3">
        <v>16354</v>
      </c>
      <c r="F6" s="3">
        <v>8471</v>
      </c>
      <c r="G6" s="3">
        <v>4281</v>
      </c>
      <c r="H6" s="3">
        <v>2234</v>
      </c>
      <c r="I6" s="3">
        <v>1147</v>
      </c>
      <c r="J6" s="3">
        <v>566</v>
      </c>
      <c r="K6" s="3">
        <v>3</v>
      </c>
      <c r="L6" s="3">
        <v>0</v>
      </c>
      <c r="M6" s="3"/>
      <c r="N6" s="4" t="s">
        <v>2</v>
      </c>
    </row>
    <row r="7" spans="1:24" ht="18" x14ac:dyDescent="0.25">
      <c r="A7" s="2" t="s">
        <v>19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4" t="s">
        <v>2</v>
      </c>
    </row>
    <row r="8" spans="1:24" ht="18" x14ac:dyDescent="0.25">
      <c r="A8" s="2" t="s">
        <v>20</v>
      </c>
      <c r="B8" s="3"/>
      <c r="C8" s="29">
        <v>1</v>
      </c>
      <c r="D8" s="29">
        <f>1/2</f>
        <v>0.5</v>
      </c>
      <c r="E8" s="29">
        <f>D8/2</f>
        <v>0.25</v>
      </c>
      <c r="F8" s="29">
        <f t="shared" ref="F8:J8" si="2">E8/2</f>
        <v>0.125</v>
      </c>
      <c r="G8" s="29">
        <f t="shared" si="2"/>
        <v>6.25E-2</v>
      </c>
      <c r="H8" s="29">
        <f t="shared" si="2"/>
        <v>3.125E-2</v>
      </c>
      <c r="I8" s="29">
        <f t="shared" si="2"/>
        <v>1.5625E-2</v>
      </c>
      <c r="J8" s="29">
        <f t="shared" si="2"/>
        <v>7.8125E-3</v>
      </c>
      <c r="K8" s="3"/>
      <c r="L8" s="3"/>
      <c r="M8" s="3"/>
      <c r="N8" s="4" t="s">
        <v>2</v>
      </c>
    </row>
    <row r="9" spans="1:24" ht="18" x14ac:dyDescent="0.25">
      <c r="A9" s="2" t="s">
        <v>21</v>
      </c>
      <c r="B9" s="3"/>
      <c r="C9" s="3">
        <f>AVERAGE(C5:C6)</f>
        <v>61172.5</v>
      </c>
      <c r="D9" s="3"/>
      <c r="E9" s="3"/>
      <c r="F9" s="3"/>
      <c r="G9" s="3"/>
      <c r="H9" s="3"/>
      <c r="I9" s="3"/>
      <c r="J9" s="3"/>
      <c r="K9" s="3"/>
      <c r="L9" s="3"/>
      <c r="M9" s="3"/>
      <c r="N9" s="4" t="s">
        <v>2</v>
      </c>
    </row>
    <row r="11" spans="1:24" ht="90" x14ac:dyDescent="0.25">
      <c r="A11" s="1" t="s">
        <v>74</v>
      </c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  <c r="K11" s="2">
        <v>10</v>
      </c>
      <c r="L11" s="2">
        <v>11</v>
      </c>
      <c r="M11" s="2">
        <v>12</v>
      </c>
    </row>
    <row r="12" spans="1:24" ht="18" x14ac:dyDescent="0.25">
      <c r="A12" s="2" t="s">
        <v>1</v>
      </c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4" t="s">
        <v>2</v>
      </c>
      <c r="Q12" s="29">
        <v>1</v>
      </c>
      <c r="R12" s="29">
        <f>1/2</f>
        <v>0.5</v>
      </c>
      <c r="S12" s="29">
        <f>R12/2</f>
        <v>0.25</v>
      </c>
      <c r="T12" s="29">
        <f t="shared" ref="T12:X12" si="3">S12/2</f>
        <v>0.125</v>
      </c>
      <c r="U12" s="29">
        <f t="shared" si="3"/>
        <v>6.25E-2</v>
      </c>
      <c r="V12" s="29">
        <f t="shared" si="3"/>
        <v>3.125E-2</v>
      </c>
      <c r="W12" s="29">
        <f t="shared" si="3"/>
        <v>1.5625E-2</v>
      </c>
      <c r="X12" s="29">
        <f t="shared" si="3"/>
        <v>7.8125E-3</v>
      </c>
    </row>
    <row r="13" spans="1:24" ht="18" x14ac:dyDescent="0.25">
      <c r="A13" s="2" t="s">
        <v>3</v>
      </c>
      <c r="B13" s="35"/>
      <c r="C13" s="3">
        <v>41435</v>
      </c>
      <c r="D13" s="3">
        <v>4357</v>
      </c>
      <c r="E13" s="3">
        <v>41858</v>
      </c>
      <c r="F13" s="3">
        <v>4211</v>
      </c>
      <c r="G13" s="3">
        <v>11</v>
      </c>
      <c r="H13" s="3">
        <v>47365</v>
      </c>
      <c r="I13" s="3">
        <v>4903</v>
      </c>
      <c r="J13" s="3">
        <v>48348</v>
      </c>
      <c r="K13" s="3">
        <v>4974</v>
      </c>
      <c r="L13" s="3">
        <v>0</v>
      </c>
      <c r="M13" s="3"/>
      <c r="N13" s="4" t="s">
        <v>2</v>
      </c>
      <c r="Q13">
        <f>C15/$C$19</f>
        <v>0.99728806462970188</v>
      </c>
      <c r="R13">
        <f t="shared" ref="R13:X14" si="4">D15/$C$19</f>
        <v>0.51071928138470468</v>
      </c>
      <c r="S13">
        <f t="shared" si="4"/>
        <v>0.26460876763947438</v>
      </c>
      <c r="T13">
        <f t="shared" si="4"/>
        <v>0.13468327449543729</v>
      </c>
      <c r="U13">
        <f t="shared" si="4"/>
        <v>6.9006860720708718E-2</v>
      </c>
      <c r="V13">
        <f t="shared" si="4"/>
        <v>3.5340799878200796E-2</v>
      </c>
      <c r="W13">
        <f t="shared" si="4"/>
        <v>1.8307942640188028E-2</v>
      </c>
      <c r="X13">
        <f t="shared" si="4"/>
        <v>9.0968779438772105E-3</v>
      </c>
    </row>
    <row r="14" spans="1:24" ht="18" x14ac:dyDescent="0.25">
      <c r="A14" s="2" t="s">
        <v>4</v>
      </c>
      <c r="B14" s="3"/>
      <c r="C14" s="3">
        <v>48046</v>
      </c>
      <c r="D14" s="3">
        <v>5053</v>
      </c>
      <c r="E14" s="3">
        <v>47679</v>
      </c>
      <c r="F14" s="3">
        <v>5198</v>
      </c>
      <c r="G14" s="3">
        <v>3</v>
      </c>
      <c r="H14" s="3">
        <v>6</v>
      </c>
      <c r="I14" s="3">
        <v>3</v>
      </c>
      <c r="J14" s="3">
        <v>6</v>
      </c>
      <c r="K14" s="3">
        <v>1</v>
      </c>
      <c r="L14" s="3">
        <v>0</v>
      </c>
      <c r="M14" s="3"/>
      <c r="N14" s="4" t="s">
        <v>2</v>
      </c>
      <c r="Q14">
        <f>C16/$C$19</f>
        <v>1.002711935370298</v>
      </c>
      <c r="R14">
        <f t="shared" si="4"/>
        <v>0.51401166607987359</v>
      </c>
      <c r="S14">
        <f t="shared" si="4"/>
        <v>0.26179216107944542</v>
      </c>
      <c r="T14">
        <f t="shared" si="4"/>
        <v>0.1373856943030326</v>
      </c>
      <c r="U14">
        <f t="shared" si="4"/>
        <v>7.0129697119639164E-2</v>
      </c>
      <c r="V14">
        <f t="shared" si="4"/>
        <v>3.6063982643613629E-2</v>
      </c>
      <c r="W14">
        <f t="shared" si="4"/>
        <v>1.880275190073365E-2</v>
      </c>
      <c r="X14">
        <f t="shared" si="4"/>
        <v>9.211064696310816E-3</v>
      </c>
    </row>
    <row r="15" spans="1:24" ht="18" x14ac:dyDescent="0.25">
      <c r="A15" s="2" t="s">
        <v>5</v>
      </c>
      <c r="B15" s="3"/>
      <c r="C15" s="3">
        <v>52403</v>
      </c>
      <c r="D15" s="3">
        <v>26836</v>
      </c>
      <c r="E15" s="3">
        <v>13904</v>
      </c>
      <c r="F15" s="3">
        <v>7077</v>
      </c>
      <c r="G15" s="3">
        <v>3626</v>
      </c>
      <c r="H15" s="3">
        <v>1857</v>
      </c>
      <c r="I15" s="3">
        <v>962</v>
      </c>
      <c r="J15" s="3">
        <v>478</v>
      </c>
      <c r="K15" s="3">
        <v>2</v>
      </c>
      <c r="L15" s="3">
        <v>0</v>
      </c>
      <c r="M15" s="3"/>
      <c r="N15" s="4" t="s">
        <v>2</v>
      </c>
    </row>
    <row r="16" spans="1:24" ht="18" x14ac:dyDescent="0.25">
      <c r="A16" s="2" t="s">
        <v>18</v>
      </c>
      <c r="B16" s="3"/>
      <c r="C16" s="3">
        <v>52688</v>
      </c>
      <c r="D16" s="3">
        <v>27009</v>
      </c>
      <c r="E16" s="3">
        <v>13756</v>
      </c>
      <c r="F16" s="3">
        <v>7219</v>
      </c>
      <c r="G16" s="3">
        <v>3685</v>
      </c>
      <c r="H16" s="3">
        <v>1895</v>
      </c>
      <c r="I16" s="3">
        <v>988</v>
      </c>
      <c r="J16" s="3">
        <v>484</v>
      </c>
      <c r="K16" s="3">
        <v>2</v>
      </c>
      <c r="L16" s="3">
        <v>0</v>
      </c>
      <c r="M16" s="3"/>
      <c r="N16" s="4" t="s">
        <v>2</v>
      </c>
    </row>
    <row r="17" spans="1:14" ht="18" x14ac:dyDescent="0.25">
      <c r="A17" s="2" t="s">
        <v>19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4" t="s">
        <v>2</v>
      </c>
    </row>
    <row r="18" spans="1:14" ht="18" x14ac:dyDescent="0.25">
      <c r="A18" s="2" t="s">
        <v>20</v>
      </c>
      <c r="B18" s="3"/>
      <c r="C18" s="29">
        <v>1</v>
      </c>
      <c r="D18" s="29">
        <f>1/2</f>
        <v>0.5</v>
      </c>
      <c r="E18" s="29">
        <f>D18/2</f>
        <v>0.25</v>
      </c>
      <c r="F18" s="29">
        <f t="shared" ref="F18:J18" si="5">E18/2</f>
        <v>0.125</v>
      </c>
      <c r="G18" s="29">
        <f t="shared" si="5"/>
        <v>6.25E-2</v>
      </c>
      <c r="H18" s="29">
        <f t="shared" si="5"/>
        <v>3.125E-2</v>
      </c>
      <c r="I18" s="29">
        <f t="shared" si="5"/>
        <v>1.5625E-2</v>
      </c>
      <c r="J18" s="29">
        <f t="shared" si="5"/>
        <v>7.8125E-3</v>
      </c>
      <c r="K18" s="3"/>
      <c r="L18" s="3"/>
      <c r="M18" s="3"/>
      <c r="N18" s="4" t="s">
        <v>2</v>
      </c>
    </row>
    <row r="19" spans="1:14" ht="18" x14ac:dyDescent="0.25">
      <c r="A19" s="2" t="s">
        <v>21</v>
      </c>
      <c r="B19" s="3"/>
      <c r="C19" s="3">
        <f>AVERAGE(C15:C16)</f>
        <v>52545.5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4" t="s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23"/>
  <sheetViews>
    <sheetView workbookViewId="0">
      <selection activeCell="D31" sqref="D31"/>
    </sheetView>
  </sheetViews>
  <sheetFormatPr defaultRowHeight="15" x14ac:dyDescent="0.25"/>
  <sheetData>
    <row r="3" spans="1:22" x14ac:dyDescent="0.25">
      <c r="A3" s="1" t="s">
        <v>62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</row>
    <row r="4" spans="1:22" ht="18" x14ac:dyDescent="0.25">
      <c r="A4" s="2" t="s">
        <v>1</v>
      </c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4" t="s">
        <v>2</v>
      </c>
    </row>
    <row r="5" spans="1:22" ht="18" x14ac:dyDescent="0.25">
      <c r="A5" s="2" t="s">
        <v>3</v>
      </c>
      <c r="B5" s="28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4" t="s">
        <v>2</v>
      </c>
    </row>
    <row r="6" spans="1:22" ht="18" x14ac:dyDescent="0.25">
      <c r="A6" s="2" t="s">
        <v>4</v>
      </c>
      <c r="B6" s="3"/>
      <c r="C6" s="29">
        <v>1</v>
      </c>
      <c r="D6" s="30" t="s">
        <v>63</v>
      </c>
      <c r="E6" s="30" t="s">
        <v>64</v>
      </c>
      <c r="F6" s="29" t="s">
        <v>65</v>
      </c>
      <c r="G6" s="29" t="s">
        <v>66</v>
      </c>
      <c r="H6" s="29" t="s">
        <v>67</v>
      </c>
      <c r="I6" s="29" t="s">
        <v>68</v>
      </c>
      <c r="J6" s="3"/>
      <c r="K6" s="3"/>
      <c r="L6" s="3"/>
      <c r="M6" s="3"/>
      <c r="N6" s="4" t="s">
        <v>2</v>
      </c>
    </row>
    <row r="7" spans="1:22" ht="18" x14ac:dyDescent="0.25">
      <c r="A7" s="2" t="s">
        <v>5</v>
      </c>
      <c r="B7" s="3"/>
      <c r="C7" s="29">
        <f>1</f>
        <v>1</v>
      </c>
      <c r="D7" s="29">
        <f>C7/2</f>
        <v>0.5</v>
      </c>
      <c r="E7" s="29">
        <f t="shared" ref="E7:I7" si="0">D7/2</f>
        <v>0.25</v>
      </c>
      <c r="F7" s="29">
        <f t="shared" si="0"/>
        <v>0.125</v>
      </c>
      <c r="G7" s="29">
        <f t="shared" si="0"/>
        <v>6.25E-2</v>
      </c>
      <c r="H7" s="29">
        <f t="shared" si="0"/>
        <v>3.125E-2</v>
      </c>
      <c r="I7" s="29">
        <f t="shared" si="0"/>
        <v>1.5625E-2</v>
      </c>
      <c r="J7" s="3"/>
      <c r="K7" s="3"/>
      <c r="L7" s="3"/>
      <c r="M7" s="3"/>
      <c r="N7" s="4" t="s">
        <v>2</v>
      </c>
      <c r="P7" s="29">
        <f>1</f>
        <v>1</v>
      </c>
      <c r="Q7" s="29">
        <f>P7/2</f>
        <v>0.5</v>
      </c>
      <c r="R7" s="29">
        <f t="shared" ref="R7:V7" si="1">Q7/2</f>
        <v>0.25</v>
      </c>
      <c r="S7" s="29">
        <f t="shared" si="1"/>
        <v>0.125</v>
      </c>
      <c r="T7" s="29">
        <f t="shared" si="1"/>
        <v>6.25E-2</v>
      </c>
      <c r="U7" s="29">
        <f t="shared" si="1"/>
        <v>3.125E-2</v>
      </c>
      <c r="V7" s="29">
        <f t="shared" si="1"/>
        <v>1.5625E-2</v>
      </c>
    </row>
    <row r="8" spans="1:22" ht="18" x14ac:dyDescent="0.25">
      <c r="A8" s="2" t="s">
        <v>18</v>
      </c>
      <c r="B8" s="3"/>
      <c r="C8" s="3">
        <v>3691327</v>
      </c>
      <c r="D8" s="3">
        <v>1622277</v>
      </c>
      <c r="E8" s="3">
        <v>769559</v>
      </c>
      <c r="F8" s="3">
        <v>370867</v>
      </c>
      <c r="G8" s="3">
        <v>159599</v>
      </c>
      <c r="H8" s="3">
        <v>73393</v>
      </c>
      <c r="I8" s="3">
        <v>38108</v>
      </c>
      <c r="J8" s="3"/>
      <c r="K8" s="3"/>
      <c r="L8" s="3"/>
      <c r="M8" s="3"/>
      <c r="N8" s="4" t="s">
        <v>2</v>
      </c>
      <c r="P8">
        <f>C8/$C$12</f>
        <v>0.89583602985240773</v>
      </c>
      <c r="Q8">
        <f t="shared" ref="Q8:V10" si="2">D8/$C$12</f>
        <v>0.39370507868874105</v>
      </c>
      <c r="R8">
        <f t="shared" si="2"/>
        <v>0.18676174700783457</v>
      </c>
      <c r="S8">
        <f t="shared" si="2"/>
        <v>9.0004494557993073E-2</v>
      </c>
      <c r="T8">
        <f t="shared" si="2"/>
        <v>3.8732557296715903E-2</v>
      </c>
      <c r="U8">
        <f t="shared" si="2"/>
        <v>1.7811506197895163E-2</v>
      </c>
      <c r="V8">
        <f t="shared" si="2"/>
        <v>9.2483053995529394E-3</v>
      </c>
    </row>
    <row r="9" spans="1:22" ht="18" x14ac:dyDescent="0.25">
      <c r="A9" s="2" t="s">
        <v>19</v>
      </c>
      <c r="B9" s="3"/>
      <c r="C9" s="3">
        <v>4071527</v>
      </c>
      <c r="D9" s="3">
        <v>1643182</v>
      </c>
      <c r="E9" s="3">
        <v>884790</v>
      </c>
      <c r="F9" s="3">
        <v>415205</v>
      </c>
      <c r="G9" s="3">
        <v>184518</v>
      </c>
      <c r="H9" s="3">
        <v>82155</v>
      </c>
      <c r="I9" s="3">
        <v>46226</v>
      </c>
      <c r="J9" s="3"/>
      <c r="K9" s="3"/>
      <c r="L9" s="3"/>
      <c r="M9" s="3"/>
      <c r="N9" s="4" t="s">
        <v>2</v>
      </c>
      <c r="P9">
        <f t="shared" ref="P9:P10" si="3">C9/$C$12</f>
        <v>0.98810551953725145</v>
      </c>
      <c r="Q9">
        <f t="shared" si="2"/>
        <v>0.39877844450110733</v>
      </c>
      <c r="R9">
        <f t="shared" si="2"/>
        <v>0.21472678005852958</v>
      </c>
      <c r="S9">
        <f t="shared" si="2"/>
        <v>0.10076473820251333</v>
      </c>
      <c r="T9">
        <f t="shared" si="2"/>
        <v>4.4780067589868508E-2</v>
      </c>
      <c r="U9">
        <f t="shared" si="2"/>
        <v>1.9937927209516943E-2</v>
      </c>
      <c r="V9">
        <f t="shared" si="2"/>
        <v>1.1218436165627536E-2</v>
      </c>
    </row>
    <row r="10" spans="1:22" ht="18" x14ac:dyDescent="0.25">
      <c r="A10" s="2" t="s">
        <v>20</v>
      </c>
      <c r="B10" s="3"/>
      <c r="C10" s="3">
        <v>4598762</v>
      </c>
      <c r="D10" s="3">
        <v>1728443</v>
      </c>
      <c r="E10" s="3">
        <v>827307</v>
      </c>
      <c r="F10" s="3">
        <v>385494</v>
      </c>
      <c r="G10" s="3">
        <v>180544</v>
      </c>
      <c r="H10" s="3">
        <v>84728</v>
      </c>
      <c r="I10" s="3">
        <v>44082</v>
      </c>
      <c r="J10" s="3"/>
      <c r="K10" s="3"/>
      <c r="L10" s="3"/>
      <c r="M10" s="3"/>
      <c r="N10" s="4" t="s">
        <v>2</v>
      </c>
      <c r="P10">
        <f t="shared" si="3"/>
        <v>1.116058450610341</v>
      </c>
      <c r="Q10">
        <f t="shared" si="2"/>
        <v>0.41947015665265774</v>
      </c>
      <c r="R10">
        <f t="shared" si="2"/>
        <v>0.20077641952314326</v>
      </c>
      <c r="S10">
        <f t="shared" si="2"/>
        <v>9.3554273162990989E-2</v>
      </c>
      <c r="T10">
        <f t="shared" si="2"/>
        <v>4.3815630577749703E-2</v>
      </c>
      <c r="U10">
        <f t="shared" si="2"/>
        <v>2.0562360131555615E-2</v>
      </c>
      <c r="V10">
        <f t="shared" si="2"/>
        <v>1.0698115845048092E-2</v>
      </c>
    </row>
    <row r="11" spans="1:22" ht="18" x14ac:dyDescent="0.25">
      <c r="A11" s="2" t="s">
        <v>21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4" t="s">
        <v>2</v>
      </c>
    </row>
    <row r="12" spans="1:22" x14ac:dyDescent="0.25">
      <c r="C12">
        <f>AVERAGE(C8:C10)</f>
        <v>4120538.6666666665</v>
      </c>
    </row>
    <row r="13" spans="1:22" ht="60" x14ac:dyDescent="0.25">
      <c r="A13" s="1" t="s">
        <v>69</v>
      </c>
      <c r="B13" s="2">
        <v>1</v>
      </c>
      <c r="C13" s="2">
        <v>2</v>
      </c>
      <c r="D13" s="2">
        <v>3</v>
      </c>
      <c r="E13" s="2">
        <v>4</v>
      </c>
      <c r="F13" s="2">
        <v>5</v>
      </c>
      <c r="G13" s="2">
        <v>6</v>
      </c>
      <c r="H13" s="2">
        <v>7</v>
      </c>
      <c r="I13" s="2">
        <v>8</v>
      </c>
      <c r="J13" s="2">
        <v>9</v>
      </c>
      <c r="K13" s="2">
        <v>10</v>
      </c>
      <c r="L13" s="2">
        <v>11</v>
      </c>
      <c r="M13" s="2">
        <v>12</v>
      </c>
    </row>
    <row r="14" spans="1:22" ht="18" x14ac:dyDescent="0.25">
      <c r="A14" s="2" t="s">
        <v>1</v>
      </c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4" t="s">
        <v>2</v>
      </c>
    </row>
    <row r="15" spans="1:22" ht="18" x14ac:dyDescent="0.25">
      <c r="A15" s="2" t="s">
        <v>3</v>
      </c>
      <c r="B15" s="31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4" t="s">
        <v>2</v>
      </c>
    </row>
    <row r="16" spans="1:22" ht="18" x14ac:dyDescent="0.25">
      <c r="A16" s="2" t="s">
        <v>4</v>
      </c>
      <c r="B16" s="3"/>
      <c r="C16" s="29">
        <v>1</v>
      </c>
      <c r="D16" s="30" t="s">
        <v>63</v>
      </c>
      <c r="E16" s="30" t="s">
        <v>64</v>
      </c>
      <c r="F16" s="29" t="s">
        <v>65</v>
      </c>
      <c r="G16" s="29" t="s">
        <v>66</v>
      </c>
      <c r="H16" s="29" t="s">
        <v>67</v>
      </c>
      <c r="I16" s="29" t="s">
        <v>68</v>
      </c>
      <c r="J16" s="3"/>
      <c r="K16" s="3"/>
      <c r="L16" s="3"/>
      <c r="M16" s="3"/>
      <c r="N16" s="4" t="s">
        <v>2</v>
      </c>
    </row>
    <row r="17" spans="1:22" ht="18" x14ac:dyDescent="0.25">
      <c r="A17" s="2" t="s">
        <v>5</v>
      </c>
      <c r="B17" s="3"/>
      <c r="C17" s="29">
        <f>1</f>
        <v>1</v>
      </c>
      <c r="D17" s="29">
        <f>C17/2</f>
        <v>0.5</v>
      </c>
      <c r="E17" s="29">
        <f t="shared" ref="E17:I17" si="4">D17/2</f>
        <v>0.25</v>
      </c>
      <c r="F17" s="29">
        <f t="shared" si="4"/>
        <v>0.125</v>
      </c>
      <c r="G17" s="29">
        <f t="shared" si="4"/>
        <v>6.25E-2</v>
      </c>
      <c r="H17" s="29">
        <f t="shared" si="4"/>
        <v>3.125E-2</v>
      </c>
      <c r="I17" s="29">
        <f t="shared" si="4"/>
        <v>1.5625E-2</v>
      </c>
      <c r="J17" s="3"/>
      <c r="K17" s="3"/>
      <c r="L17" s="3"/>
      <c r="M17" s="3"/>
      <c r="N17" s="4" t="s">
        <v>2</v>
      </c>
      <c r="P17" s="29">
        <f>1</f>
        <v>1</v>
      </c>
      <c r="Q17" s="29">
        <f>P17/2</f>
        <v>0.5</v>
      </c>
      <c r="R17" s="29">
        <f t="shared" ref="R17:V17" si="5">Q17/2</f>
        <v>0.25</v>
      </c>
      <c r="S17" s="29">
        <f t="shared" si="5"/>
        <v>0.125</v>
      </c>
      <c r="T17" s="29">
        <f t="shared" si="5"/>
        <v>6.25E-2</v>
      </c>
      <c r="U17" s="29">
        <f t="shared" si="5"/>
        <v>3.125E-2</v>
      </c>
      <c r="V17" s="29">
        <f t="shared" si="5"/>
        <v>1.5625E-2</v>
      </c>
    </row>
    <row r="18" spans="1:22" ht="18" x14ac:dyDescent="0.25">
      <c r="A18" s="2" t="s">
        <v>18</v>
      </c>
      <c r="B18" s="3"/>
      <c r="C18" s="3">
        <v>1630548</v>
      </c>
      <c r="D18" s="3">
        <v>865148</v>
      </c>
      <c r="E18" s="3">
        <v>444211</v>
      </c>
      <c r="F18" s="3">
        <v>217933</v>
      </c>
      <c r="G18" s="3">
        <v>95152</v>
      </c>
      <c r="H18" s="3">
        <v>43452</v>
      </c>
      <c r="I18" s="3">
        <v>22313</v>
      </c>
      <c r="J18" s="3"/>
      <c r="K18" s="3"/>
      <c r="L18" s="3"/>
      <c r="M18" s="3"/>
      <c r="N18" s="4" t="s">
        <v>2</v>
      </c>
      <c r="P18">
        <f>C18/$C$23</f>
        <v>0.96937545442781392</v>
      </c>
      <c r="Q18">
        <f t="shared" ref="Q18:V20" si="6">D18/$C$23</f>
        <v>0.51433826888096168</v>
      </c>
      <c r="R18">
        <f t="shared" si="6"/>
        <v>0.26408743562706133</v>
      </c>
      <c r="S18">
        <f t="shared" si="6"/>
        <v>0.12956312902767461</v>
      </c>
      <c r="T18">
        <f t="shared" si="6"/>
        <v>5.6568719988442748E-2</v>
      </c>
      <c r="U18">
        <f t="shared" si="6"/>
        <v>2.5832604894671832E-2</v>
      </c>
      <c r="V18">
        <f t="shared" si="6"/>
        <v>1.3265279227994399E-2</v>
      </c>
    </row>
    <row r="19" spans="1:22" ht="18" x14ac:dyDescent="0.25">
      <c r="A19" s="2" t="s">
        <v>19</v>
      </c>
      <c r="B19" s="3"/>
      <c r="C19" s="3">
        <v>1628449</v>
      </c>
      <c r="D19" s="3">
        <v>847904</v>
      </c>
      <c r="E19" s="3">
        <v>481499</v>
      </c>
      <c r="F19" s="3">
        <v>236255</v>
      </c>
      <c r="G19" s="3">
        <v>107523</v>
      </c>
      <c r="H19" s="3">
        <v>48344</v>
      </c>
      <c r="I19" s="3">
        <v>26678</v>
      </c>
      <c r="J19" s="3"/>
      <c r="K19" s="3"/>
      <c r="L19" s="3"/>
      <c r="M19" s="3"/>
      <c r="N19" s="4" t="s">
        <v>2</v>
      </c>
      <c r="P19">
        <f t="shared" ref="P19:P20" si="7">C19/$C$23</f>
        <v>0.96812758004518673</v>
      </c>
      <c r="Q19">
        <f t="shared" si="6"/>
        <v>0.50408655575374728</v>
      </c>
      <c r="R19">
        <f t="shared" si="6"/>
        <v>0.28625548707032111</v>
      </c>
      <c r="S19">
        <f t="shared" si="6"/>
        <v>0.14045572285258892</v>
      </c>
      <c r="T19">
        <f t="shared" si="6"/>
        <v>6.3923390778095363E-2</v>
      </c>
      <c r="U19">
        <f t="shared" si="6"/>
        <v>2.8740942903157856E-2</v>
      </c>
      <c r="V19">
        <f t="shared" si="6"/>
        <v>1.5860310995582601E-2</v>
      </c>
    </row>
    <row r="20" spans="1:22" ht="18" x14ac:dyDescent="0.25">
      <c r="A20" s="2" t="s">
        <v>20</v>
      </c>
      <c r="B20" s="3"/>
      <c r="C20" s="3">
        <v>1787184</v>
      </c>
      <c r="D20" s="3">
        <v>854096</v>
      </c>
      <c r="E20" s="3">
        <v>441811</v>
      </c>
      <c r="F20" s="3">
        <v>204475</v>
      </c>
      <c r="G20" s="3">
        <v>98139</v>
      </c>
      <c r="H20" s="3">
        <v>48440</v>
      </c>
      <c r="I20" s="3">
        <v>25005</v>
      </c>
      <c r="J20" s="3"/>
      <c r="K20" s="3"/>
      <c r="L20" s="3"/>
      <c r="M20" s="3"/>
      <c r="N20" s="4" t="s">
        <v>2</v>
      </c>
      <c r="P20">
        <f t="shared" si="7"/>
        <v>1.0624969655269996</v>
      </c>
      <c r="Q20">
        <f t="shared" si="6"/>
        <v>0.50776775545704766</v>
      </c>
      <c r="R20">
        <f t="shared" si="6"/>
        <v>0.26266061403663482</v>
      </c>
      <c r="S20">
        <f t="shared" si="6"/>
        <v>0.12156222695935798</v>
      </c>
      <c r="T20">
        <f t="shared" si="6"/>
        <v>5.8344518359527732E-2</v>
      </c>
      <c r="U20">
        <f t="shared" si="6"/>
        <v>2.8798015766774914E-2</v>
      </c>
      <c r="V20">
        <f t="shared" si="6"/>
        <v>1.4865697445256126E-2</v>
      </c>
    </row>
    <row r="21" spans="1:22" ht="18" x14ac:dyDescent="0.25">
      <c r="A21" s="2" t="s">
        <v>21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4" t="s">
        <v>2</v>
      </c>
    </row>
    <row r="23" spans="1:22" x14ac:dyDescent="0.25">
      <c r="C23">
        <f>AVERAGE(C18:C20)</f>
        <v>1682060.33333333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1"/>
  <sheetViews>
    <sheetView topLeftCell="A82" workbookViewId="0">
      <selection activeCell="T117" sqref="T117"/>
    </sheetView>
  </sheetViews>
  <sheetFormatPr defaultRowHeight="15" x14ac:dyDescent="0.25"/>
  <sheetData>
    <row r="1" spans="1:14" ht="30" x14ac:dyDescent="0.2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4" ht="18" x14ac:dyDescent="0.25">
      <c r="A2" s="2" t="s">
        <v>1</v>
      </c>
      <c r="B2" s="3">
        <v>47680</v>
      </c>
      <c r="C2" s="3">
        <v>50916</v>
      </c>
      <c r="D2" s="3">
        <v>47307</v>
      </c>
      <c r="E2" s="3">
        <v>42316</v>
      </c>
      <c r="F2" s="3">
        <v>30973</v>
      </c>
      <c r="G2" s="3">
        <v>13557</v>
      </c>
      <c r="H2" s="3">
        <v>5429</v>
      </c>
      <c r="I2" s="3">
        <v>1428</v>
      </c>
      <c r="J2" s="3">
        <v>742</v>
      </c>
      <c r="K2" s="3">
        <v>491</v>
      </c>
      <c r="L2" s="3">
        <v>237</v>
      </c>
      <c r="M2" s="3"/>
      <c r="N2" s="4" t="s">
        <v>2</v>
      </c>
    </row>
    <row r="3" spans="1:14" ht="18" x14ac:dyDescent="0.25">
      <c r="A3" s="2" t="s">
        <v>3</v>
      </c>
      <c r="B3" s="3">
        <v>48122</v>
      </c>
      <c r="C3" s="3">
        <v>53347</v>
      </c>
      <c r="D3" s="3">
        <v>48320</v>
      </c>
      <c r="E3" s="3">
        <v>41941</v>
      </c>
      <c r="F3" s="3">
        <v>28499</v>
      </c>
      <c r="G3" s="3">
        <v>12782</v>
      </c>
      <c r="H3" s="3">
        <v>5308</v>
      </c>
      <c r="I3" s="3">
        <v>1462</v>
      </c>
      <c r="J3" s="3">
        <v>731</v>
      </c>
      <c r="K3" s="3">
        <v>532</v>
      </c>
      <c r="L3" s="3">
        <v>239</v>
      </c>
      <c r="M3" s="3"/>
      <c r="N3" s="4" t="s">
        <v>2</v>
      </c>
    </row>
    <row r="4" spans="1:14" ht="18" x14ac:dyDescent="0.25">
      <c r="A4" s="2" t="s">
        <v>4</v>
      </c>
      <c r="B4" s="3">
        <v>48204</v>
      </c>
      <c r="C4" s="3">
        <v>56563</v>
      </c>
      <c r="D4" s="3">
        <v>49550</v>
      </c>
      <c r="E4" s="3">
        <v>40559</v>
      </c>
      <c r="F4" s="3">
        <v>28830</v>
      </c>
      <c r="G4" s="3">
        <v>12946</v>
      </c>
      <c r="H4" s="3">
        <v>5508</v>
      </c>
      <c r="I4" s="3">
        <v>1554</v>
      </c>
      <c r="J4" s="3">
        <v>714</v>
      </c>
      <c r="K4" s="3">
        <v>520</v>
      </c>
      <c r="L4" s="3">
        <v>226</v>
      </c>
      <c r="M4" s="3"/>
      <c r="N4" s="4" t="s">
        <v>2</v>
      </c>
    </row>
    <row r="5" spans="1:14" ht="25.5" x14ac:dyDescent="0.25">
      <c r="A5" s="2" t="s">
        <v>5</v>
      </c>
      <c r="B5" s="3" t="s">
        <v>6</v>
      </c>
      <c r="C5" s="3" t="s">
        <v>7</v>
      </c>
      <c r="D5" s="3" t="s">
        <v>8</v>
      </c>
      <c r="E5" s="3" t="s">
        <v>9</v>
      </c>
      <c r="F5" s="3" t="s">
        <v>10</v>
      </c>
      <c r="G5" s="3" t="s">
        <v>11</v>
      </c>
      <c r="H5" s="3" t="s">
        <v>12</v>
      </c>
      <c r="I5" s="3" t="s">
        <v>13</v>
      </c>
      <c r="J5" s="3" t="s">
        <v>14</v>
      </c>
      <c r="K5" s="3" t="s">
        <v>15</v>
      </c>
      <c r="L5" s="3" t="s">
        <v>16</v>
      </c>
      <c r="M5" s="5" t="s">
        <v>17</v>
      </c>
      <c r="N5" s="4" t="s">
        <v>2</v>
      </c>
    </row>
    <row r="6" spans="1:14" ht="18" x14ac:dyDescent="0.25">
      <c r="A6" s="2" t="s">
        <v>18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4" t="s">
        <v>2</v>
      </c>
    </row>
    <row r="7" spans="1:14" ht="18" x14ac:dyDescent="0.25">
      <c r="A7" s="2" t="s">
        <v>19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4" t="s">
        <v>2</v>
      </c>
    </row>
    <row r="8" spans="1:14" ht="18" x14ac:dyDescent="0.25">
      <c r="A8" s="2" t="s">
        <v>20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4" t="s">
        <v>2</v>
      </c>
    </row>
    <row r="9" spans="1:14" ht="18" x14ac:dyDescent="0.25">
      <c r="A9" s="2" t="s">
        <v>21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4" t="s">
        <v>2</v>
      </c>
    </row>
    <row r="10" spans="1:14" x14ac:dyDescent="0.25">
      <c r="A10" s="6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4"/>
    </row>
    <row r="11" spans="1:14" x14ac:dyDescent="0.25">
      <c r="A11" s="6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4"/>
    </row>
    <row r="12" spans="1:14" x14ac:dyDescent="0.25">
      <c r="A12" s="39" t="s">
        <v>22</v>
      </c>
      <c r="B12" s="39"/>
      <c r="C12" s="39"/>
    </row>
    <row r="13" spans="1:14" x14ac:dyDescent="0.25">
      <c r="A13" s="1" t="s">
        <v>23</v>
      </c>
      <c r="B13" s="2">
        <v>1</v>
      </c>
      <c r="C13" s="2">
        <v>2</v>
      </c>
      <c r="D13" s="2">
        <v>3</v>
      </c>
      <c r="E13" s="2">
        <v>4</v>
      </c>
      <c r="F13" s="2">
        <v>5</v>
      </c>
      <c r="G13" s="2">
        <v>6</v>
      </c>
      <c r="H13" s="2">
        <v>7</v>
      </c>
      <c r="I13" s="2">
        <v>8</v>
      </c>
      <c r="J13" s="2">
        <v>9</v>
      </c>
      <c r="K13" s="2">
        <v>10</v>
      </c>
      <c r="L13" s="2">
        <v>11</v>
      </c>
      <c r="M13" s="2">
        <v>12</v>
      </c>
    </row>
    <row r="14" spans="1:14" ht="18" x14ac:dyDescent="0.25">
      <c r="A14" s="2" t="s">
        <v>1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4" t="s">
        <v>2</v>
      </c>
    </row>
    <row r="15" spans="1:14" ht="18" x14ac:dyDescent="0.25">
      <c r="A15" s="2" t="s">
        <v>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4" t="s">
        <v>2</v>
      </c>
    </row>
    <row r="16" spans="1:14" ht="18" x14ac:dyDescent="0.25">
      <c r="A16" s="2" t="s">
        <v>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4" t="s">
        <v>2</v>
      </c>
    </row>
    <row r="17" spans="1:14" ht="18" x14ac:dyDescent="0.25">
      <c r="A17" s="2" t="s">
        <v>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4" t="s">
        <v>2</v>
      </c>
    </row>
    <row r="18" spans="1:14" ht="18" x14ac:dyDescent="0.25">
      <c r="A18" s="2" t="s">
        <v>18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4" t="s">
        <v>2</v>
      </c>
    </row>
    <row r="19" spans="1:14" ht="18" x14ac:dyDescent="0.25">
      <c r="A19" s="2" t="s">
        <v>19</v>
      </c>
      <c r="B19" s="3">
        <v>4729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4" t="s">
        <v>2</v>
      </c>
    </row>
    <row r="20" spans="1:14" ht="18" x14ac:dyDescent="0.25">
      <c r="A20" s="2" t="s">
        <v>20</v>
      </c>
      <c r="B20" s="3">
        <v>47132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4" t="s">
        <v>2</v>
      </c>
    </row>
    <row r="21" spans="1:14" ht="18" x14ac:dyDescent="0.25">
      <c r="A21" s="2" t="s">
        <v>21</v>
      </c>
      <c r="B21" s="3">
        <v>51652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4" t="s">
        <v>2</v>
      </c>
    </row>
    <row r="23" spans="1:14" x14ac:dyDescent="0.25">
      <c r="A23" s="1" t="s">
        <v>7</v>
      </c>
      <c r="B23" s="2">
        <v>1</v>
      </c>
      <c r="C23" s="2">
        <v>2</v>
      </c>
      <c r="D23" s="2">
        <v>3</v>
      </c>
      <c r="E23" s="2">
        <v>4</v>
      </c>
      <c r="F23" s="2">
        <v>5</v>
      </c>
      <c r="G23" s="2">
        <v>6</v>
      </c>
      <c r="H23" s="2">
        <v>7</v>
      </c>
      <c r="I23" s="2">
        <v>8</v>
      </c>
      <c r="J23" s="2">
        <v>9</v>
      </c>
      <c r="K23" s="2">
        <v>10</v>
      </c>
      <c r="L23" s="2">
        <v>11</v>
      </c>
      <c r="M23" s="2">
        <v>12</v>
      </c>
    </row>
    <row r="24" spans="1:14" ht="18" x14ac:dyDescent="0.25">
      <c r="A24" s="2" t="s">
        <v>1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4" t="s">
        <v>2</v>
      </c>
    </row>
    <row r="25" spans="1:14" ht="18" x14ac:dyDescent="0.25">
      <c r="A25" s="2" t="s">
        <v>3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4" t="s">
        <v>2</v>
      </c>
    </row>
    <row r="26" spans="1:14" ht="18" x14ac:dyDescent="0.25">
      <c r="A26" s="2" t="s">
        <v>4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4" t="s">
        <v>2</v>
      </c>
    </row>
    <row r="27" spans="1:14" ht="18" x14ac:dyDescent="0.25">
      <c r="A27" s="2" t="s">
        <v>5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4" t="s">
        <v>2</v>
      </c>
    </row>
    <row r="28" spans="1:14" ht="18" x14ac:dyDescent="0.25">
      <c r="A28" s="2" t="s">
        <v>18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4" t="s">
        <v>2</v>
      </c>
    </row>
    <row r="29" spans="1:14" ht="18" x14ac:dyDescent="0.25">
      <c r="A29" s="2" t="s">
        <v>19</v>
      </c>
      <c r="B29" s="3"/>
      <c r="C29" s="3">
        <v>45872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4" t="s">
        <v>2</v>
      </c>
    </row>
    <row r="30" spans="1:14" ht="18" x14ac:dyDescent="0.25">
      <c r="A30" s="2" t="s">
        <v>20</v>
      </c>
      <c r="B30" s="3"/>
      <c r="C30" s="3">
        <v>49520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4" t="s">
        <v>2</v>
      </c>
    </row>
    <row r="31" spans="1:14" ht="18" x14ac:dyDescent="0.25">
      <c r="A31" s="2" t="s">
        <v>21</v>
      </c>
      <c r="B31" s="3"/>
      <c r="C31" s="3">
        <v>52109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4" t="s">
        <v>2</v>
      </c>
    </row>
    <row r="33" spans="1:14" x14ac:dyDescent="0.25">
      <c r="A33" s="1" t="s">
        <v>8</v>
      </c>
      <c r="B33" s="2">
        <v>1</v>
      </c>
      <c r="C33" s="2">
        <v>2</v>
      </c>
      <c r="D33" s="2">
        <v>3</v>
      </c>
      <c r="E33" s="2">
        <v>4</v>
      </c>
      <c r="F33" s="2">
        <v>5</v>
      </c>
      <c r="G33" s="2">
        <v>6</v>
      </c>
      <c r="H33" s="2">
        <v>7</v>
      </c>
      <c r="I33" s="2">
        <v>8</v>
      </c>
      <c r="J33" s="2">
        <v>9</v>
      </c>
      <c r="K33" s="2">
        <v>10</v>
      </c>
      <c r="L33" s="2">
        <v>11</v>
      </c>
      <c r="M33" s="2">
        <v>12</v>
      </c>
    </row>
    <row r="34" spans="1:14" ht="18" x14ac:dyDescent="0.25">
      <c r="A34" s="2" t="s">
        <v>1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4" t="s">
        <v>2</v>
      </c>
    </row>
    <row r="35" spans="1:14" ht="18" x14ac:dyDescent="0.25">
      <c r="A35" s="2" t="s">
        <v>3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4" t="s">
        <v>2</v>
      </c>
    </row>
    <row r="36" spans="1:14" ht="18" x14ac:dyDescent="0.25">
      <c r="A36" s="2" t="s">
        <v>4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4" t="s">
        <v>2</v>
      </c>
    </row>
    <row r="37" spans="1:14" ht="18" x14ac:dyDescent="0.25">
      <c r="A37" s="2" t="s">
        <v>5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4" t="s">
        <v>2</v>
      </c>
    </row>
    <row r="38" spans="1:14" ht="18" x14ac:dyDescent="0.25">
      <c r="A38" s="2" t="s">
        <v>18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4" t="s">
        <v>2</v>
      </c>
    </row>
    <row r="39" spans="1:14" ht="18" x14ac:dyDescent="0.25">
      <c r="A39" s="2" t="s">
        <v>19</v>
      </c>
      <c r="B39" s="3"/>
      <c r="C39" s="3"/>
      <c r="D39" s="3">
        <v>48212</v>
      </c>
      <c r="E39" s="3"/>
      <c r="F39" s="3"/>
      <c r="G39" s="3"/>
      <c r="H39" s="3"/>
      <c r="I39" s="3"/>
      <c r="J39" s="3"/>
      <c r="K39" s="3"/>
      <c r="L39" s="3"/>
      <c r="M39" s="3"/>
      <c r="N39" s="4" t="s">
        <v>2</v>
      </c>
    </row>
    <row r="40" spans="1:14" ht="18" x14ac:dyDescent="0.25">
      <c r="A40" s="2" t="s">
        <v>20</v>
      </c>
      <c r="B40" s="3"/>
      <c r="C40" s="3"/>
      <c r="D40" s="3">
        <v>49606</v>
      </c>
      <c r="E40" s="3"/>
      <c r="F40" s="3"/>
      <c r="G40" s="3"/>
      <c r="H40" s="3"/>
      <c r="I40" s="3"/>
      <c r="J40" s="3"/>
      <c r="K40" s="3"/>
      <c r="L40" s="3"/>
      <c r="M40" s="3"/>
      <c r="N40" s="4" t="s">
        <v>2</v>
      </c>
    </row>
    <row r="41" spans="1:14" ht="18" x14ac:dyDescent="0.25">
      <c r="A41" s="2" t="s">
        <v>21</v>
      </c>
      <c r="B41" s="3"/>
      <c r="C41" s="3"/>
      <c r="D41" s="3">
        <v>50885</v>
      </c>
      <c r="E41" s="3"/>
      <c r="F41" s="3"/>
      <c r="G41" s="3"/>
      <c r="H41" s="3"/>
      <c r="I41" s="3"/>
      <c r="J41" s="3"/>
      <c r="K41" s="3"/>
      <c r="L41" s="3"/>
      <c r="M41" s="3"/>
      <c r="N41" s="4" t="s">
        <v>2</v>
      </c>
    </row>
    <row r="43" spans="1:14" x14ac:dyDescent="0.25">
      <c r="A43" s="1" t="s">
        <v>9</v>
      </c>
      <c r="B43" s="2">
        <v>1</v>
      </c>
      <c r="C43" s="2">
        <v>2</v>
      </c>
      <c r="D43" s="2">
        <v>3</v>
      </c>
      <c r="E43" s="2">
        <v>4</v>
      </c>
      <c r="F43" s="2">
        <v>5</v>
      </c>
      <c r="G43" s="2">
        <v>6</v>
      </c>
      <c r="H43" s="2">
        <v>7</v>
      </c>
      <c r="I43" s="2">
        <v>8</v>
      </c>
      <c r="J43" s="2">
        <v>9</v>
      </c>
      <c r="K43" s="2">
        <v>10</v>
      </c>
      <c r="L43" s="2">
        <v>11</v>
      </c>
      <c r="M43" s="2">
        <v>12</v>
      </c>
    </row>
    <row r="44" spans="1:14" ht="18" x14ac:dyDescent="0.25">
      <c r="A44" s="2" t="s">
        <v>1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4" t="s">
        <v>2</v>
      </c>
    </row>
    <row r="45" spans="1:14" ht="18" x14ac:dyDescent="0.25">
      <c r="A45" s="2" t="s">
        <v>3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4" t="s">
        <v>2</v>
      </c>
    </row>
    <row r="46" spans="1:14" ht="18" x14ac:dyDescent="0.25">
      <c r="A46" s="2" t="s">
        <v>4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4" t="s">
        <v>2</v>
      </c>
    </row>
    <row r="47" spans="1:14" ht="18" x14ac:dyDescent="0.25">
      <c r="A47" s="2" t="s">
        <v>5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4" t="s">
        <v>2</v>
      </c>
    </row>
    <row r="48" spans="1:14" ht="18" x14ac:dyDescent="0.25">
      <c r="A48" s="2" t="s">
        <v>18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4" t="s">
        <v>2</v>
      </c>
    </row>
    <row r="49" spans="1:14" ht="18" x14ac:dyDescent="0.25">
      <c r="A49" s="2" t="s">
        <v>19</v>
      </c>
      <c r="B49" s="3"/>
      <c r="C49" s="3"/>
      <c r="D49" s="3"/>
      <c r="E49" s="3">
        <v>46557</v>
      </c>
      <c r="F49" s="3"/>
      <c r="G49" s="3"/>
      <c r="H49" s="3"/>
      <c r="I49" s="3"/>
      <c r="J49" s="3"/>
      <c r="K49" s="3"/>
      <c r="L49" s="3"/>
      <c r="M49" s="3"/>
      <c r="N49" s="4" t="s">
        <v>2</v>
      </c>
    </row>
    <row r="50" spans="1:14" ht="18" x14ac:dyDescent="0.25">
      <c r="A50" s="2" t="s">
        <v>20</v>
      </c>
      <c r="B50" s="3"/>
      <c r="C50" s="3"/>
      <c r="D50" s="3"/>
      <c r="E50" s="3">
        <v>49288</v>
      </c>
      <c r="F50" s="3"/>
      <c r="G50" s="3"/>
      <c r="H50" s="3"/>
      <c r="I50" s="3"/>
      <c r="J50" s="3"/>
      <c r="K50" s="3"/>
      <c r="L50" s="3"/>
      <c r="M50" s="3"/>
      <c r="N50" s="4" t="s">
        <v>2</v>
      </c>
    </row>
    <row r="51" spans="1:14" ht="18" x14ac:dyDescent="0.25">
      <c r="A51" s="2" t="s">
        <v>21</v>
      </c>
      <c r="B51" s="3"/>
      <c r="C51" s="3"/>
      <c r="D51" s="3"/>
      <c r="E51" s="3">
        <v>52090</v>
      </c>
      <c r="F51" s="3"/>
      <c r="G51" s="3"/>
      <c r="H51" s="3"/>
      <c r="I51" s="3"/>
      <c r="J51" s="3"/>
      <c r="K51" s="3"/>
      <c r="L51" s="3"/>
      <c r="M51" s="3"/>
      <c r="N51" s="4" t="s">
        <v>2</v>
      </c>
    </row>
    <row r="53" spans="1:14" x14ac:dyDescent="0.25">
      <c r="A53" s="1" t="s">
        <v>10</v>
      </c>
      <c r="B53" s="2">
        <v>1</v>
      </c>
      <c r="C53" s="2">
        <v>2</v>
      </c>
      <c r="D53" s="2">
        <v>3</v>
      </c>
      <c r="E53" s="2">
        <v>4</v>
      </c>
      <c r="F53" s="2">
        <v>5</v>
      </c>
      <c r="G53" s="2">
        <v>6</v>
      </c>
      <c r="H53" s="2">
        <v>7</v>
      </c>
      <c r="I53" s="2">
        <v>8</v>
      </c>
      <c r="J53" s="2">
        <v>9</v>
      </c>
      <c r="K53" s="2">
        <v>10</v>
      </c>
      <c r="L53" s="2">
        <v>11</v>
      </c>
      <c r="M53" s="2">
        <v>12</v>
      </c>
    </row>
    <row r="54" spans="1:14" ht="18" x14ac:dyDescent="0.25">
      <c r="A54" s="2" t="s">
        <v>1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4" t="s">
        <v>2</v>
      </c>
    </row>
    <row r="55" spans="1:14" ht="18" x14ac:dyDescent="0.25">
      <c r="A55" s="2" t="s">
        <v>3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4" t="s">
        <v>2</v>
      </c>
    </row>
    <row r="56" spans="1:14" ht="18" x14ac:dyDescent="0.25">
      <c r="A56" s="2" t="s">
        <v>4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4" t="s">
        <v>2</v>
      </c>
    </row>
    <row r="57" spans="1:14" ht="18" x14ac:dyDescent="0.25">
      <c r="A57" s="2" t="s">
        <v>5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4" t="s">
        <v>2</v>
      </c>
    </row>
    <row r="58" spans="1:14" ht="18" x14ac:dyDescent="0.25">
      <c r="A58" s="2" t="s">
        <v>18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4" t="s">
        <v>2</v>
      </c>
    </row>
    <row r="59" spans="1:14" ht="18" x14ac:dyDescent="0.25">
      <c r="A59" s="2" t="s">
        <v>19</v>
      </c>
      <c r="B59" s="3"/>
      <c r="C59" s="3"/>
      <c r="D59" s="3"/>
      <c r="E59" s="3"/>
      <c r="F59" s="3">
        <v>44746</v>
      </c>
      <c r="G59" s="3"/>
      <c r="H59" s="3"/>
      <c r="I59" s="3"/>
      <c r="J59" s="3"/>
      <c r="K59" s="3"/>
      <c r="L59" s="3"/>
      <c r="M59" s="3"/>
      <c r="N59" s="4" t="s">
        <v>2</v>
      </c>
    </row>
    <row r="60" spans="1:14" ht="18" x14ac:dyDescent="0.25">
      <c r="A60" s="2" t="s">
        <v>20</v>
      </c>
      <c r="B60" s="3"/>
      <c r="C60" s="3"/>
      <c r="D60" s="3"/>
      <c r="E60" s="3"/>
      <c r="F60" s="3">
        <v>47663</v>
      </c>
      <c r="G60" s="3"/>
      <c r="H60" s="3"/>
      <c r="I60" s="3"/>
      <c r="J60" s="3"/>
      <c r="K60" s="3"/>
      <c r="L60" s="3"/>
      <c r="M60" s="3"/>
      <c r="N60" s="4" t="s">
        <v>2</v>
      </c>
    </row>
    <row r="61" spans="1:14" ht="18" x14ac:dyDescent="0.25">
      <c r="A61" s="2" t="s">
        <v>21</v>
      </c>
      <c r="B61" s="3"/>
      <c r="C61" s="3"/>
      <c r="D61" s="3"/>
      <c r="E61" s="3"/>
      <c r="F61" s="3">
        <v>50492</v>
      </c>
      <c r="G61" s="3"/>
      <c r="H61" s="3"/>
      <c r="I61" s="3"/>
      <c r="J61" s="3"/>
      <c r="K61" s="3"/>
      <c r="L61" s="3"/>
      <c r="M61" s="3"/>
      <c r="N61" s="4" t="s">
        <v>2</v>
      </c>
    </row>
    <row r="63" spans="1:14" x14ac:dyDescent="0.25">
      <c r="A63" s="1" t="s">
        <v>11</v>
      </c>
      <c r="B63" s="2">
        <v>1</v>
      </c>
      <c r="C63" s="2">
        <v>2</v>
      </c>
      <c r="D63" s="2">
        <v>3</v>
      </c>
      <c r="E63" s="2">
        <v>4</v>
      </c>
      <c r="F63" s="2">
        <v>5</v>
      </c>
      <c r="G63" s="2">
        <v>6</v>
      </c>
      <c r="H63" s="2">
        <v>7</v>
      </c>
      <c r="I63" s="2">
        <v>8</v>
      </c>
      <c r="J63" s="2">
        <v>9</v>
      </c>
      <c r="K63" s="2">
        <v>10</v>
      </c>
      <c r="L63" s="2">
        <v>11</v>
      </c>
      <c r="M63" s="2">
        <v>12</v>
      </c>
    </row>
    <row r="64" spans="1:14" ht="18" x14ac:dyDescent="0.25">
      <c r="A64" s="2" t="s">
        <v>1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4" t="s">
        <v>2</v>
      </c>
    </row>
    <row r="65" spans="1:14" ht="18" x14ac:dyDescent="0.25">
      <c r="A65" s="2" t="s">
        <v>3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4" t="s">
        <v>2</v>
      </c>
    </row>
    <row r="66" spans="1:14" ht="18" x14ac:dyDescent="0.25">
      <c r="A66" s="2" t="s">
        <v>4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4" t="s">
        <v>2</v>
      </c>
    </row>
    <row r="67" spans="1:14" ht="18" x14ac:dyDescent="0.25">
      <c r="A67" s="2" t="s">
        <v>5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4" t="s">
        <v>2</v>
      </c>
    </row>
    <row r="68" spans="1:14" ht="18" x14ac:dyDescent="0.25">
      <c r="A68" s="2" t="s">
        <v>18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4" t="s">
        <v>2</v>
      </c>
    </row>
    <row r="69" spans="1:14" ht="18" x14ac:dyDescent="0.25">
      <c r="A69" s="2" t="s">
        <v>19</v>
      </c>
      <c r="B69" s="3"/>
      <c r="C69" s="3"/>
      <c r="D69" s="3"/>
      <c r="E69" s="3"/>
      <c r="F69" s="3"/>
      <c r="G69" s="3">
        <v>44157</v>
      </c>
      <c r="H69" s="3"/>
      <c r="I69" s="3"/>
      <c r="J69" s="3"/>
      <c r="K69" s="3"/>
      <c r="L69" s="3"/>
      <c r="M69" s="3"/>
      <c r="N69" s="4" t="s">
        <v>2</v>
      </c>
    </row>
    <row r="70" spans="1:14" ht="18" x14ac:dyDescent="0.25">
      <c r="A70" s="2" t="s">
        <v>20</v>
      </c>
      <c r="B70" s="3"/>
      <c r="C70" s="3"/>
      <c r="D70" s="3"/>
      <c r="E70" s="3"/>
      <c r="F70" s="3"/>
      <c r="G70" s="3">
        <v>50600</v>
      </c>
      <c r="H70" s="3"/>
      <c r="I70" s="3"/>
      <c r="J70" s="3"/>
      <c r="K70" s="3"/>
      <c r="L70" s="3"/>
      <c r="M70" s="3"/>
      <c r="N70" s="4" t="s">
        <v>2</v>
      </c>
    </row>
    <row r="71" spans="1:14" ht="18" x14ac:dyDescent="0.25">
      <c r="A71" s="2" t="s">
        <v>21</v>
      </c>
      <c r="B71" s="3"/>
      <c r="C71" s="3"/>
      <c r="D71" s="3"/>
      <c r="E71" s="3"/>
      <c r="F71" s="3"/>
      <c r="G71" s="3">
        <v>56490</v>
      </c>
      <c r="H71" s="3"/>
      <c r="I71" s="3"/>
      <c r="J71" s="3"/>
      <c r="K71" s="3"/>
      <c r="L71" s="3"/>
      <c r="M71" s="3"/>
      <c r="N71" s="4" t="s">
        <v>2</v>
      </c>
    </row>
    <row r="73" spans="1:14" x14ac:dyDescent="0.25">
      <c r="A73" s="1" t="s">
        <v>12</v>
      </c>
      <c r="B73" s="2">
        <v>1</v>
      </c>
      <c r="C73" s="2">
        <v>2</v>
      </c>
      <c r="D73" s="2">
        <v>3</v>
      </c>
      <c r="E73" s="2">
        <v>4</v>
      </c>
      <c r="F73" s="2">
        <v>5</v>
      </c>
      <c r="G73" s="2">
        <v>6</v>
      </c>
      <c r="H73" s="2">
        <v>7</v>
      </c>
      <c r="I73" s="2">
        <v>8</v>
      </c>
      <c r="J73" s="2">
        <v>9</v>
      </c>
      <c r="K73" s="2">
        <v>10</v>
      </c>
      <c r="L73" s="2">
        <v>11</v>
      </c>
      <c r="M73" s="2">
        <v>12</v>
      </c>
    </row>
    <row r="74" spans="1:14" ht="18" x14ac:dyDescent="0.25">
      <c r="A74" s="2" t="s">
        <v>1</v>
      </c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4" t="s">
        <v>2</v>
      </c>
    </row>
    <row r="75" spans="1:14" ht="18" x14ac:dyDescent="0.25">
      <c r="A75" s="2" t="s">
        <v>3</v>
      </c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4" t="s">
        <v>2</v>
      </c>
    </row>
    <row r="76" spans="1:14" ht="18" x14ac:dyDescent="0.25">
      <c r="A76" s="2" t="s">
        <v>4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4" t="s">
        <v>2</v>
      </c>
    </row>
    <row r="77" spans="1:14" ht="18" x14ac:dyDescent="0.25">
      <c r="A77" s="2" t="s">
        <v>5</v>
      </c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4" t="s">
        <v>2</v>
      </c>
    </row>
    <row r="78" spans="1:14" ht="18" x14ac:dyDescent="0.25">
      <c r="A78" s="2" t="s">
        <v>18</v>
      </c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4" t="s">
        <v>2</v>
      </c>
    </row>
    <row r="79" spans="1:14" ht="18" x14ac:dyDescent="0.25">
      <c r="A79" s="2" t="s">
        <v>19</v>
      </c>
      <c r="B79" s="3"/>
      <c r="C79" s="3"/>
      <c r="D79" s="3"/>
      <c r="E79" s="3"/>
      <c r="F79" s="3"/>
      <c r="G79" s="3"/>
      <c r="H79" s="3">
        <v>45320</v>
      </c>
      <c r="I79" s="3"/>
      <c r="J79" s="3"/>
      <c r="K79" s="3"/>
      <c r="L79" s="3"/>
      <c r="M79" s="3"/>
      <c r="N79" s="4" t="s">
        <v>2</v>
      </c>
    </row>
    <row r="80" spans="1:14" ht="18" x14ac:dyDescent="0.25">
      <c r="A80" s="2" t="s">
        <v>20</v>
      </c>
      <c r="B80" s="3"/>
      <c r="C80" s="3"/>
      <c r="D80" s="3"/>
      <c r="E80" s="3"/>
      <c r="F80" s="3"/>
      <c r="G80" s="3"/>
      <c r="H80" s="3">
        <v>48670</v>
      </c>
      <c r="I80" s="3"/>
      <c r="J80" s="3"/>
      <c r="K80" s="3"/>
      <c r="L80" s="3"/>
      <c r="M80" s="3"/>
      <c r="N80" s="4" t="s">
        <v>2</v>
      </c>
    </row>
    <row r="81" spans="1:14" ht="18" x14ac:dyDescent="0.25">
      <c r="A81" s="2" t="s">
        <v>21</v>
      </c>
      <c r="B81" s="3"/>
      <c r="C81" s="3"/>
      <c r="D81" s="3"/>
      <c r="E81" s="3"/>
      <c r="F81" s="3"/>
      <c r="G81" s="3"/>
      <c r="H81" s="3">
        <v>50757</v>
      </c>
      <c r="I81" s="3"/>
      <c r="J81" s="3"/>
      <c r="K81" s="3"/>
      <c r="L81" s="3"/>
      <c r="M81" s="3"/>
      <c r="N81" s="4" t="s">
        <v>2</v>
      </c>
    </row>
    <row r="83" spans="1:14" x14ac:dyDescent="0.25">
      <c r="A83" s="1" t="s">
        <v>24</v>
      </c>
      <c r="B83" s="2">
        <v>1</v>
      </c>
      <c r="C83" s="2">
        <v>2</v>
      </c>
      <c r="D83" s="2">
        <v>3</v>
      </c>
      <c r="E83" s="2">
        <v>4</v>
      </c>
      <c r="F83" s="2">
        <v>5</v>
      </c>
      <c r="G83" s="2">
        <v>6</v>
      </c>
      <c r="H83" s="2">
        <v>7</v>
      </c>
      <c r="I83" s="2">
        <v>8</v>
      </c>
      <c r="J83" s="2">
        <v>9</v>
      </c>
      <c r="K83" s="2">
        <v>10</v>
      </c>
      <c r="L83" s="2">
        <v>11</v>
      </c>
      <c r="M83" s="2">
        <v>12</v>
      </c>
    </row>
    <row r="84" spans="1:14" ht="18" x14ac:dyDescent="0.25">
      <c r="A84" s="2" t="s">
        <v>1</v>
      </c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4" t="s">
        <v>2</v>
      </c>
    </row>
    <row r="85" spans="1:14" ht="18" x14ac:dyDescent="0.25">
      <c r="A85" s="2" t="s">
        <v>3</v>
      </c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4" t="s">
        <v>2</v>
      </c>
    </row>
    <row r="86" spans="1:14" ht="18" x14ac:dyDescent="0.25">
      <c r="A86" s="2" t="s">
        <v>4</v>
      </c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4" t="s">
        <v>2</v>
      </c>
    </row>
    <row r="87" spans="1:14" ht="18" x14ac:dyDescent="0.25">
      <c r="A87" s="2" t="s">
        <v>5</v>
      </c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4" t="s">
        <v>2</v>
      </c>
    </row>
    <row r="88" spans="1:14" ht="18" x14ac:dyDescent="0.25">
      <c r="A88" s="2" t="s">
        <v>18</v>
      </c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4" t="s">
        <v>2</v>
      </c>
    </row>
    <row r="89" spans="1:14" ht="18" x14ac:dyDescent="0.25">
      <c r="A89" s="2" t="s">
        <v>19</v>
      </c>
      <c r="B89" s="3"/>
      <c r="C89" s="3"/>
      <c r="D89" s="3"/>
      <c r="E89" s="3"/>
      <c r="F89" s="3"/>
      <c r="G89" s="3"/>
      <c r="H89" s="3"/>
      <c r="I89" s="3">
        <v>45938</v>
      </c>
      <c r="J89" s="3"/>
      <c r="K89" s="3"/>
      <c r="L89" s="3"/>
      <c r="M89" s="3"/>
      <c r="N89" s="4" t="s">
        <v>2</v>
      </c>
    </row>
    <row r="90" spans="1:14" ht="18" x14ac:dyDescent="0.25">
      <c r="A90" s="2" t="s">
        <v>20</v>
      </c>
      <c r="B90" s="3"/>
      <c r="C90" s="3"/>
      <c r="D90" s="3"/>
      <c r="E90" s="3"/>
      <c r="F90" s="3"/>
      <c r="G90" s="3"/>
      <c r="H90" s="3"/>
      <c r="I90" s="3">
        <v>50092</v>
      </c>
      <c r="J90" s="3"/>
      <c r="K90" s="3"/>
      <c r="L90" s="3"/>
      <c r="M90" s="3"/>
      <c r="N90" s="4" t="s">
        <v>2</v>
      </c>
    </row>
    <row r="91" spans="1:14" ht="18" x14ac:dyDescent="0.25">
      <c r="A91" s="2" t="s">
        <v>21</v>
      </c>
      <c r="B91" s="3"/>
      <c r="C91" s="3"/>
      <c r="D91" s="3"/>
      <c r="E91" s="3"/>
      <c r="F91" s="3"/>
      <c r="G91" s="3"/>
      <c r="H91" s="3"/>
      <c r="I91" s="3">
        <v>55879</v>
      </c>
      <c r="J91" s="3"/>
      <c r="K91" s="3"/>
      <c r="L91" s="3"/>
      <c r="M91" s="3"/>
      <c r="N91" s="4" t="s">
        <v>2</v>
      </c>
    </row>
    <row r="93" spans="1:14" x14ac:dyDescent="0.25">
      <c r="A93" s="1" t="s">
        <v>25</v>
      </c>
      <c r="B93" s="2">
        <v>1</v>
      </c>
      <c r="C93" s="2">
        <v>2</v>
      </c>
      <c r="D93" s="2">
        <v>3</v>
      </c>
      <c r="E93" s="2">
        <v>4</v>
      </c>
      <c r="F93" s="2">
        <v>5</v>
      </c>
      <c r="G93" s="2">
        <v>6</v>
      </c>
      <c r="H93" s="2">
        <v>7</v>
      </c>
      <c r="I93" s="2">
        <v>8</v>
      </c>
      <c r="J93" s="2">
        <v>9</v>
      </c>
      <c r="K93" s="2">
        <v>10</v>
      </c>
      <c r="L93" s="2">
        <v>11</v>
      </c>
      <c r="M93" s="2">
        <v>12</v>
      </c>
    </row>
    <row r="94" spans="1:14" ht="18" x14ac:dyDescent="0.25">
      <c r="A94" s="2" t="s">
        <v>1</v>
      </c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4" t="s">
        <v>2</v>
      </c>
    </row>
    <row r="95" spans="1:14" ht="18" x14ac:dyDescent="0.25">
      <c r="A95" s="2" t="s">
        <v>3</v>
      </c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4" t="s">
        <v>2</v>
      </c>
    </row>
    <row r="96" spans="1:14" ht="18" x14ac:dyDescent="0.25">
      <c r="A96" s="2" t="s">
        <v>4</v>
      </c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4" t="s">
        <v>2</v>
      </c>
    </row>
    <row r="97" spans="1:14" ht="18" x14ac:dyDescent="0.25">
      <c r="A97" s="2" t="s">
        <v>5</v>
      </c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4" t="s">
        <v>2</v>
      </c>
    </row>
    <row r="98" spans="1:14" ht="18" x14ac:dyDescent="0.25">
      <c r="A98" s="2" t="s">
        <v>18</v>
      </c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4" t="s">
        <v>2</v>
      </c>
    </row>
    <row r="99" spans="1:14" ht="18" x14ac:dyDescent="0.25">
      <c r="A99" s="2" t="s">
        <v>19</v>
      </c>
      <c r="B99" s="3"/>
      <c r="C99" s="3"/>
      <c r="D99" s="3"/>
      <c r="E99" s="3"/>
      <c r="F99" s="3"/>
      <c r="G99" s="3"/>
      <c r="H99" s="3"/>
      <c r="I99" s="3"/>
      <c r="J99" s="3">
        <v>52569</v>
      </c>
      <c r="K99" s="3"/>
      <c r="L99" s="3"/>
      <c r="M99" s="3"/>
      <c r="N99" s="4" t="s">
        <v>2</v>
      </c>
    </row>
    <row r="100" spans="1:14" ht="18" x14ac:dyDescent="0.25">
      <c r="A100" s="2" t="s">
        <v>20</v>
      </c>
      <c r="B100" s="3"/>
      <c r="C100" s="3"/>
      <c r="D100" s="3"/>
      <c r="E100" s="3"/>
      <c r="F100" s="3"/>
      <c r="G100" s="3"/>
      <c r="H100" s="3"/>
      <c r="I100" s="3"/>
      <c r="J100" s="3">
        <v>53387</v>
      </c>
      <c r="K100" s="3"/>
      <c r="L100" s="3"/>
      <c r="M100" s="3"/>
      <c r="N100" s="4" t="s">
        <v>2</v>
      </c>
    </row>
    <row r="101" spans="1:14" ht="18" x14ac:dyDescent="0.25">
      <c r="A101" s="2" t="s">
        <v>21</v>
      </c>
      <c r="B101" s="3"/>
      <c r="C101" s="3"/>
      <c r="D101" s="3"/>
      <c r="E101" s="3"/>
      <c r="F101" s="3"/>
      <c r="G101" s="3"/>
      <c r="H101" s="3"/>
      <c r="I101" s="3"/>
      <c r="J101" s="3">
        <v>55566</v>
      </c>
      <c r="K101" s="3"/>
      <c r="L101" s="3"/>
      <c r="M101" s="3"/>
      <c r="N101" s="4" t="s">
        <v>2</v>
      </c>
    </row>
    <row r="103" spans="1:14" x14ac:dyDescent="0.25">
      <c r="A103" s="1" t="s">
        <v>26</v>
      </c>
      <c r="B103" s="2">
        <v>1</v>
      </c>
      <c r="C103" s="2">
        <v>2</v>
      </c>
      <c r="D103" s="2">
        <v>3</v>
      </c>
      <c r="E103" s="2">
        <v>4</v>
      </c>
      <c r="F103" s="2">
        <v>5</v>
      </c>
      <c r="G103" s="2">
        <v>6</v>
      </c>
      <c r="H103" s="2">
        <v>7</v>
      </c>
      <c r="I103" s="2">
        <v>8</v>
      </c>
      <c r="J103" s="2">
        <v>9</v>
      </c>
      <c r="K103" s="2">
        <v>10</v>
      </c>
      <c r="L103" s="2">
        <v>11</v>
      </c>
      <c r="M103" s="2">
        <v>12</v>
      </c>
    </row>
    <row r="104" spans="1:14" ht="18" x14ac:dyDescent="0.25">
      <c r="A104" s="2" t="s">
        <v>1</v>
      </c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4" t="s">
        <v>2</v>
      </c>
    </row>
    <row r="105" spans="1:14" ht="18" x14ac:dyDescent="0.25">
      <c r="A105" s="2" t="s">
        <v>3</v>
      </c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4" t="s">
        <v>2</v>
      </c>
    </row>
    <row r="106" spans="1:14" ht="18" x14ac:dyDescent="0.25">
      <c r="A106" s="2" t="s">
        <v>4</v>
      </c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4" t="s">
        <v>2</v>
      </c>
    </row>
    <row r="107" spans="1:14" ht="18" x14ac:dyDescent="0.25">
      <c r="A107" s="2" t="s">
        <v>5</v>
      </c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4" t="s">
        <v>2</v>
      </c>
    </row>
    <row r="108" spans="1:14" ht="18" x14ac:dyDescent="0.25">
      <c r="A108" s="2" t="s">
        <v>18</v>
      </c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4" t="s">
        <v>2</v>
      </c>
    </row>
    <row r="109" spans="1:14" ht="18" x14ac:dyDescent="0.25">
      <c r="A109" s="2" t="s">
        <v>19</v>
      </c>
      <c r="B109" s="3"/>
      <c r="C109" s="3"/>
      <c r="D109" s="3"/>
      <c r="E109" s="3"/>
      <c r="F109" s="3"/>
      <c r="G109" s="3"/>
      <c r="H109" s="3"/>
      <c r="I109" s="3"/>
      <c r="J109" s="3"/>
      <c r="K109" s="3">
        <v>52225</v>
      </c>
      <c r="L109" s="3"/>
      <c r="M109" s="3"/>
      <c r="N109" s="4" t="s">
        <v>2</v>
      </c>
    </row>
    <row r="110" spans="1:14" ht="18" x14ac:dyDescent="0.25">
      <c r="A110" s="2" t="s">
        <v>20</v>
      </c>
      <c r="B110" s="3"/>
      <c r="C110" s="3"/>
      <c r="D110" s="3"/>
      <c r="E110" s="3"/>
      <c r="F110" s="3"/>
      <c r="G110" s="3"/>
      <c r="H110" s="3"/>
      <c r="I110" s="3"/>
      <c r="J110" s="3"/>
      <c r="K110" s="3">
        <v>50806</v>
      </c>
      <c r="L110" s="3"/>
      <c r="M110" s="3"/>
      <c r="N110" s="4" t="s">
        <v>2</v>
      </c>
    </row>
    <row r="111" spans="1:14" ht="18" x14ac:dyDescent="0.25">
      <c r="A111" s="2" t="s">
        <v>21</v>
      </c>
      <c r="B111" s="3"/>
      <c r="C111" s="3"/>
      <c r="D111" s="3"/>
      <c r="E111" s="3"/>
      <c r="F111" s="3"/>
      <c r="G111" s="3"/>
      <c r="H111" s="3"/>
      <c r="I111" s="3"/>
      <c r="J111" s="3"/>
      <c r="K111" s="3">
        <v>56761</v>
      </c>
      <c r="L111" s="3"/>
      <c r="M111" s="3"/>
      <c r="N111" s="4" t="s">
        <v>2</v>
      </c>
    </row>
    <row r="113" spans="1:14" ht="30" x14ac:dyDescent="0.25">
      <c r="A113" s="1" t="s">
        <v>27</v>
      </c>
      <c r="B113" s="2">
        <v>1</v>
      </c>
      <c r="C113" s="2">
        <v>2</v>
      </c>
      <c r="D113" s="2">
        <v>3</v>
      </c>
      <c r="E113" s="2">
        <v>4</v>
      </c>
      <c r="F113" s="2">
        <v>5</v>
      </c>
      <c r="G113" s="2">
        <v>6</v>
      </c>
      <c r="H113" s="2">
        <v>7</v>
      </c>
      <c r="I113" s="2">
        <v>8</v>
      </c>
      <c r="J113" s="2">
        <v>9</v>
      </c>
      <c r="K113" s="2">
        <v>10</v>
      </c>
      <c r="L113" s="2">
        <v>11</v>
      </c>
      <c r="M113" s="2">
        <v>12</v>
      </c>
    </row>
    <row r="114" spans="1:14" ht="18" x14ac:dyDescent="0.25">
      <c r="A114" s="2" t="s">
        <v>1</v>
      </c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4" t="s">
        <v>2</v>
      </c>
    </row>
    <row r="115" spans="1:14" ht="18" x14ac:dyDescent="0.25">
      <c r="A115" s="2" t="s">
        <v>3</v>
      </c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4" t="s">
        <v>2</v>
      </c>
    </row>
    <row r="116" spans="1:14" ht="18" x14ac:dyDescent="0.25">
      <c r="A116" s="2" t="s">
        <v>4</v>
      </c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4" t="s">
        <v>2</v>
      </c>
    </row>
    <row r="117" spans="1:14" ht="18" x14ac:dyDescent="0.25">
      <c r="A117" s="2" t="s">
        <v>5</v>
      </c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4" t="s">
        <v>2</v>
      </c>
    </row>
    <row r="118" spans="1:14" ht="18" x14ac:dyDescent="0.25">
      <c r="A118" s="2" t="s">
        <v>18</v>
      </c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4" t="s">
        <v>2</v>
      </c>
    </row>
    <row r="119" spans="1:14" ht="18" x14ac:dyDescent="0.25">
      <c r="A119" s="2" t="s">
        <v>19</v>
      </c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>
        <v>54692</v>
      </c>
      <c r="M119" s="3"/>
      <c r="N119" s="4" t="s">
        <v>2</v>
      </c>
    </row>
    <row r="120" spans="1:14" ht="18" x14ac:dyDescent="0.25">
      <c r="A120" s="2" t="s">
        <v>20</v>
      </c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>
        <v>56777</v>
      </c>
      <c r="M120" s="3"/>
      <c r="N120" s="4" t="s">
        <v>2</v>
      </c>
    </row>
    <row r="121" spans="1:14" ht="18" x14ac:dyDescent="0.25">
      <c r="A121" s="2" t="s">
        <v>21</v>
      </c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>
        <v>61131</v>
      </c>
      <c r="M121" s="3"/>
      <c r="N121" s="4" t="s">
        <v>2</v>
      </c>
    </row>
  </sheetData>
  <mergeCells count="1">
    <mergeCell ref="A12:C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2"/>
  <sheetViews>
    <sheetView workbookViewId="0">
      <selection activeCell="Y21" sqref="Y21"/>
    </sheetView>
  </sheetViews>
  <sheetFormatPr defaultRowHeight="15" x14ac:dyDescent="0.25"/>
  <sheetData>
    <row r="1" spans="1:23" x14ac:dyDescent="0.25">
      <c r="D1" s="27"/>
    </row>
    <row r="2" spans="1:23" x14ac:dyDescent="0.25">
      <c r="D2" s="27"/>
      <c r="E2" s="40" t="s">
        <v>50</v>
      </c>
      <c r="F2" s="40"/>
      <c r="G2" s="40"/>
      <c r="I2" s="41" t="s">
        <v>51</v>
      </c>
      <c r="J2" s="42"/>
      <c r="K2" s="42"/>
      <c r="M2" s="43" t="s">
        <v>52</v>
      </c>
      <c r="N2" s="44"/>
      <c r="O2" s="44"/>
      <c r="Q2" s="45" t="s">
        <v>53</v>
      </c>
      <c r="R2" s="46"/>
      <c r="S2" s="46"/>
      <c r="U2" s="47" t="s">
        <v>54</v>
      </c>
      <c r="V2" s="48"/>
      <c r="W2" s="48"/>
    </row>
    <row r="3" spans="1:23" x14ac:dyDescent="0.25">
      <c r="D3" s="27"/>
    </row>
    <row r="4" spans="1:23" x14ac:dyDescent="0.25">
      <c r="A4" t="s">
        <v>55</v>
      </c>
      <c r="D4" s="27">
        <v>0</v>
      </c>
      <c r="E4">
        <v>254160</v>
      </c>
      <c r="F4">
        <v>257972</v>
      </c>
      <c r="G4">
        <v>256216</v>
      </c>
      <c r="I4">
        <v>376764</v>
      </c>
      <c r="J4">
        <v>370122</v>
      </c>
      <c r="K4">
        <v>374766</v>
      </c>
      <c r="M4">
        <v>510031</v>
      </c>
      <c r="N4">
        <v>507204</v>
      </c>
      <c r="O4">
        <v>515212</v>
      </c>
      <c r="Q4">
        <v>570387</v>
      </c>
      <c r="R4">
        <v>575738</v>
      </c>
      <c r="S4">
        <v>575606</v>
      </c>
      <c r="U4">
        <v>583450</v>
      </c>
      <c r="V4">
        <v>589735</v>
      </c>
      <c r="W4">
        <v>589761</v>
      </c>
    </row>
    <row r="5" spans="1:23" x14ac:dyDescent="0.25">
      <c r="A5" t="s">
        <v>55</v>
      </c>
      <c r="D5" s="27">
        <v>0.33333000000000002</v>
      </c>
      <c r="E5">
        <v>252738</v>
      </c>
      <c r="F5">
        <v>259022</v>
      </c>
      <c r="G5">
        <v>255119</v>
      </c>
      <c r="I5">
        <v>377959</v>
      </c>
      <c r="J5">
        <v>370878</v>
      </c>
      <c r="K5">
        <v>373515</v>
      </c>
      <c r="M5">
        <v>508309</v>
      </c>
      <c r="N5">
        <v>504989</v>
      </c>
      <c r="O5">
        <v>515127</v>
      </c>
      <c r="Q5">
        <v>567994</v>
      </c>
      <c r="R5">
        <v>570149</v>
      </c>
      <c r="S5">
        <v>569126</v>
      </c>
      <c r="U5">
        <v>580057</v>
      </c>
      <c r="V5">
        <v>583609</v>
      </c>
      <c r="W5">
        <v>587125</v>
      </c>
    </row>
    <row r="6" spans="1:23" x14ac:dyDescent="0.25">
      <c r="A6" t="s">
        <v>55</v>
      </c>
      <c r="D6" s="27">
        <v>0.66666000000000003</v>
      </c>
      <c r="E6">
        <v>250280</v>
      </c>
      <c r="F6">
        <v>259505</v>
      </c>
      <c r="G6">
        <v>255052</v>
      </c>
      <c r="I6">
        <v>378839</v>
      </c>
      <c r="J6">
        <v>372174</v>
      </c>
      <c r="K6">
        <v>371904</v>
      </c>
      <c r="M6">
        <v>508386</v>
      </c>
      <c r="N6">
        <v>507085</v>
      </c>
      <c r="O6">
        <v>513514</v>
      </c>
      <c r="Q6">
        <v>567111</v>
      </c>
      <c r="R6">
        <v>570276</v>
      </c>
      <c r="S6">
        <v>570415</v>
      </c>
      <c r="U6">
        <v>576351</v>
      </c>
      <c r="V6">
        <v>583663</v>
      </c>
      <c r="W6">
        <v>584391</v>
      </c>
    </row>
    <row r="7" spans="1:23" x14ac:dyDescent="0.25">
      <c r="A7" t="s">
        <v>55</v>
      </c>
      <c r="D7" s="27">
        <v>1</v>
      </c>
      <c r="E7">
        <v>249992</v>
      </c>
      <c r="F7">
        <v>258378</v>
      </c>
      <c r="G7">
        <v>254055</v>
      </c>
      <c r="I7">
        <v>379303</v>
      </c>
      <c r="J7">
        <v>369428</v>
      </c>
      <c r="K7">
        <v>373821</v>
      </c>
      <c r="M7">
        <v>509233</v>
      </c>
      <c r="N7">
        <v>504601</v>
      </c>
      <c r="O7">
        <v>514727</v>
      </c>
      <c r="Q7">
        <v>567140</v>
      </c>
      <c r="R7">
        <v>566517</v>
      </c>
      <c r="S7">
        <v>568032</v>
      </c>
      <c r="U7">
        <v>573003</v>
      </c>
      <c r="V7">
        <v>577335</v>
      </c>
      <c r="W7">
        <v>580873</v>
      </c>
    </row>
    <row r="8" spans="1:23" x14ac:dyDescent="0.25">
      <c r="A8" t="s">
        <v>55</v>
      </c>
      <c r="D8" s="27">
        <v>1.3333330000000001</v>
      </c>
      <c r="E8">
        <v>249020</v>
      </c>
      <c r="F8">
        <v>255489</v>
      </c>
      <c r="G8">
        <v>251923</v>
      </c>
      <c r="I8">
        <v>380162</v>
      </c>
      <c r="J8">
        <v>369438</v>
      </c>
      <c r="K8">
        <v>371522</v>
      </c>
      <c r="M8">
        <v>506567</v>
      </c>
      <c r="N8">
        <v>504653</v>
      </c>
      <c r="O8">
        <v>511342</v>
      </c>
      <c r="Q8">
        <v>567768</v>
      </c>
      <c r="R8">
        <v>565853</v>
      </c>
      <c r="S8">
        <v>567372</v>
      </c>
      <c r="U8">
        <v>570976</v>
      </c>
      <c r="V8">
        <v>574810</v>
      </c>
      <c r="W8">
        <v>578370</v>
      </c>
    </row>
    <row r="9" spans="1:23" x14ac:dyDescent="0.25">
      <c r="A9" t="s">
        <v>55</v>
      </c>
      <c r="D9" s="27">
        <v>1.666666</v>
      </c>
      <c r="E9">
        <v>248984</v>
      </c>
      <c r="F9">
        <v>254013</v>
      </c>
      <c r="G9">
        <v>250968</v>
      </c>
      <c r="I9">
        <v>379794</v>
      </c>
      <c r="J9">
        <v>368809</v>
      </c>
      <c r="K9">
        <v>372717</v>
      </c>
      <c r="M9">
        <v>509160</v>
      </c>
      <c r="N9">
        <v>505046</v>
      </c>
      <c r="O9">
        <v>513427</v>
      </c>
      <c r="Q9">
        <v>564708</v>
      </c>
      <c r="R9">
        <v>567091</v>
      </c>
      <c r="S9">
        <v>565966</v>
      </c>
      <c r="U9">
        <v>568447</v>
      </c>
      <c r="V9">
        <v>575499</v>
      </c>
      <c r="W9">
        <v>578946</v>
      </c>
    </row>
    <row r="10" spans="1:23" x14ac:dyDescent="0.25">
      <c r="A10" t="s">
        <v>55</v>
      </c>
      <c r="D10" s="27">
        <v>1.9999994000000001</v>
      </c>
      <c r="E10">
        <v>248284</v>
      </c>
      <c r="F10">
        <v>253948</v>
      </c>
      <c r="G10">
        <v>250966</v>
      </c>
      <c r="I10">
        <v>379144</v>
      </c>
      <c r="J10">
        <v>368347</v>
      </c>
      <c r="K10">
        <v>374236</v>
      </c>
      <c r="M10">
        <v>507894</v>
      </c>
      <c r="N10">
        <v>505079</v>
      </c>
      <c r="O10">
        <v>512634</v>
      </c>
      <c r="Q10">
        <v>565147</v>
      </c>
      <c r="R10">
        <v>564512</v>
      </c>
      <c r="S10">
        <v>564012</v>
      </c>
      <c r="U10">
        <v>566650</v>
      </c>
      <c r="V10">
        <v>574817</v>
      </c>
      <c r="W10">
        <v>575645</v>
      </c>
    </row>
    <row r="11" spans="1:23" x14ac:dyDescent="0.25">
      <c r="A11" t="s">
        <v>55</v>
      </c>
      <c r="D11" s="27">
        <v>2.33333308571429</v>
      </c>
      <c r="E11">
        <v>246255</v>
      </c>
      <c r="F11">
        <v>254472</v>
      </c>
      <c r="G11">
        <v>249189</v>
      </c>
      <c r="I11">
        <v>379499</v>
      </c>
      <c r="J11">
        <v>368453</v>
      </c>
      <c r="K11">
        <v>372079</v>
      </c>
      <c r="M11">
        <v>508564</v>
      </c>
      <c r="N11">
        <v>502932</v>
      </c>
      <c r="O11">
        <v>512860</v>
      </c>
      <c r="Q11">
        <v>562225</v>
      </c>
      <c r="R11">
        <v>562302</v>
      </c>
      <c r="S11">
        <v>562628</v>
      </c>
      <c r="U11">
        <v>564234</v>
      </c>
      <c r="V11">
        <v>571580</v>
      </c>
      <c r="W11">
        <v>571912</v>
      </c>
    </row>
    <row r="12" spans="1:23" x14ac:dyDescent="0.25">
      <c r="D12" s="27">
        <v>2.6666667714285799</v>
      </c>
      <c r="E12">
        <v>246795</v>
      </c>
      <c r="F12">
        <v>251233</v>
      </c>
      <c r="G12">
        <v>246903</v>
      </c>
      <c r="I12">
        <v>378187</v>
      </c>
      <c r="J12">
        <v>365423</v>
      </c>
      <c r="K12">
        <v>372575</v>
      </c>
      <c r="M12">
        <v>508890</v>
      </c>
      <c r="N12">
        <v>503056</v>
      </c>
      <c r="O12">
        <v>510495</v>
      </c>
      <c r="Q12">
        <v>561837</v>
      </c>
      <c r="R12">
        <v>563957</v>
      </c>
      <c r="S12">
        <v>561647</v>
      </c>
      <c r="U12">
        <v>562500</v>
      </c>
      <c r="V12">
        <v>569907</v>
      </c>
      <c r="W12">
        <v>571345</v>
      </c>
    </row>
    <row r="13" spans="1:23" x14ac:dyDescent="0.25">
      <c r="D13" s="27">
        <v>3.00000045714286</v>
      </c>
      <c r="E13">
        <v>245022</v>
      </c>
      <c r="F13">
        <v>251303</v>
      </c>
      <c r="G13">
        <v>248100</v>
      </c>
      <c r="I13">
        <v>378011</v>
      </c>
      <c r="J13">
        <v>364913</v>
      </c>
      <c r="K13">
        <v>371497</v>
      </c>
      <c r="M13">
        <v>509517</v>
      </c>
      <c r="N13">
        <v>502833</v>
      </c>
      <c r="O13">
        <v>509824</v>
      </c>
      <c r="Q13">
        <v>560501</v>
      </c>
      <c r="R13">
        <v>561927</v>
      </c>
      <c r="S13">
        <v>559745</v>
      </c>
      <c r="U13">
        <v>561040</v>
      </c>
      <c r="V13">
        <v>567878</v>
      </c>
      <c r="W13">
        <v>566124</v>
      </c>
    </row>
    <row r="14" spans="1:23" x14ac:dyDescent="0.25">
      <c r="D14" s="27">
        <v>3.3333341428571499</v>
      </c>
      <c r="E14">
        <v>244281</v>
      </c>
      <c r="F14">
        <v>250445</v>
      </c>
      <c r="G14">
        <v>248259</v>
      </c>
      <c r="I14">
        <v>377748</v>
      </c>
      <c r="J14">
        <v>365349</v>
      </c>
      <c r="K14">
        <v>368961</v>
      </c>
      <c r="M14">
        <v>506937</v>
      </c>
      <c r="N14">
        <v>501926</v>
      </c>
      <c r="O14">
        <v>508947</v>
      </c>
      <c r="Q14">
        <v>563613</v>
      </c>
      <c r="R14">
        <v>563117</v>
      </c>
      <c r="S14">
        <v>557301</v>
      </c>
      <c r="U14">
        <v>559848</v>
      </c>
      <c r="V14">
        <v>563154</v>
      </c>
      <c r="W14">
        <v>564823</v>
      </c>
    </row>
    <row r="15" spans="1:23" x14ac:dyDescent="0.25">
      <c r="D15" s="27">
        <v>3.66666782857143</v>
      </c>
      <c r="E15">
        <v>242390</v>
      </c>
      <c r="F15">
        <v>249798</v>
      </c>
      <c r="G15">
        <v>246443</v>
      </c>
      <c r="I15">
        <v>377572</v>
      </c>
      <c r="J15">
        <v>364838</v>
      </c>
      <c r="K15">
        <v>369699</v>
      </c>
      <c r="M15">
        <v>505403</v>
      </c>
      <c r="N15">
        <v>500002</v>
      </c>
      <c r="O15">
        <v>507279</v>
      </c>
      <c r="Q15">
        <v>561066</v>
      </c>
      <c r="R15">
        <v>560610</v>
      </c>
      <c r="S15">
        <v>557674</v>
      </c>
      <c r="U15">
        <v>558953</v>
      </c>
      <c r="V15">
        <v>562566</v>
      </c>
      <c r="W15">
        <v>560670</v>
      </c>
    </row>
    <row r="16" spans="1:23" x14ac:dyDescent="0.25">
      <c r="A16" t="s">
        <v>56</v>
      </c>
      <c r="D16" s="27">
        <v>4.0000015142857199</v>
      </c>
      <c r="E16">
        <v>244093</v>
      </c>
      <c r="F16">
        <v>249431</v>
      </c>
      <c r="G16">
        <v>244956</v>
      </c>
      <c r="I16">
        <v>378297</v>
      </c>
      <c r="J16">
        <v>362827</v>
      </c>
      <c r="K16">
        <v>369265</v>
      </c>
      <c r="M16">
        <v>507427</v>
      </c>
      <c r="N16">
        <v>499608</v>
      </c>
      <c r="O16">
        <v>509153</v>
      </c>
      <c r="Q16">
        <v>557703</v>
      </c>
      <c r="R16">
        <v>558310</v>
      </c>
      <c r="S16">
        <v>557151</v>
      </c>
      <c r="U16">
        <v>556211</v>
      </c>
      <c r="V16">
        <v>561680</v>
      </c>
      <c r="W16">
        <v>561191</v>
      </c>
    </row>
    <row r="17" spans="1:23" x14ac:dyDescent="0.25">
      <c r="A17" t="s">
        <v>56</v>
      </c>
      <c r="D17" s="27">
        <v>4.3333351999999996</v>
      </c>
      <c r="E17">
        <v>242194</v>
      </c>
      <c r="F17">
        <v>248789</v>
      </c>
      <c r="G17">
        <v>246089</v>
      </c>
      <c r="I17">
        <v>375656</v>
      </c>
      <c r="J17">
        <v>362620</v>
      </c>
      <c r="K17">
        <v>367540</v>
      </c>
      <c r="M17">
        <v>504605</v>
      </c>
      <c r="N17">
        <v>499463</v>
      </c>
      <c r="O17">
        <v>506159</v>
      </c>
      <c r="Q17">
        <v>556389</v>
      </c>
      <c r="R17">
        <v>559012</v>
      </c>
      <c r="S17">
        <v>557076</v>
      </c>
      <c r="U17">
        <v>552830</v>
      </c>
      <c r="V17">
        <v>558959</v>
      </c>
      <c r="W17">
        <v>560173</v>
      </c>
    </row>
    <row r="18" spans="1:23" x14ac:dyDescent="0.25">
      <c r="A18" t="s">
        <v>56</v>
      </c>
      <c r="D18" s="27">
        <v>4.6666688857142899</v>
      </c>
      <c r="E18">
        <v>240482</v>
      </c>
      <c r="F18">
        <v>247352</v>
      </c>
      <c r="G18">
        <v>244798</v>
      </c>
      <c r="I18">
        <v>375381</v>
      </c>
      <c r="J18">
        <v>363843</v>
      </c>
      <c r="K18">
        <v>368651</v>
      </c>
      <c r="M18">
        <v>505332</v>
      </c>
      <c r="N18">
        <v>498422</v>
      </c>
      <c r="O18">
        <v>506279</v>
      </c>
      <c r="Q18">
        <v>555591</v>
      </c>
      <c r="R18">
        <v>557520</v>
      </c>
      <c r="S18">
        <v>555214</v>
      </c>
      <c r="U18">
        <v>552542</v>
      </c>
      <c r="V18">
        <v>556582</v>
      </c>
      <c r="W18">
        <v>555635</v>
      </c>
    </row>
    <row r="19" spans="1:23" x14ac:dyDescent="0.25">
      <c r="A19" t="s">
        <v>56</v>
      </c>
      <c r="D19" s="27">
        <v>5.0000025714285696</v>
      </c>
      <c r="E19">
        <v>241778</v>
      </c>
      <c r="F19">
        <v>247917</v>
      </c>
      <c r="G19">
        <v>243688</v>
      </c>
      <c r="I19">
        <v>375193</v>
      </c>
      <c r="J19">
        <v>362759</v>
      </c>
      <c r="K19">
        <v>366249</v>
      </c>
      <c r="M19">
        <v>502590</v>
      </c>
      <c r="N19">
        <v>497993</v>
      </c>
      <c r="O19">
        <v>505185</v>
      </c>
      <c r="Q19">
        <v>553723</v>
      </c>
      <c r="R19">
        <v>554400</v>
      </c>
      <c r="S19">
        <v>552756</v>
      </c>
      <c r="U19">
        <v>549225</v>
      </c>
      <c r="V19">
        <v>555612</v>
      </c>
      <c r="W19">
        <v>552530</v>
      </c>
    </row>
    <row r="20" spans="1:23" x14ac:dyDescent="0.25">
      <c r="A20" t="s">
        <v>56</v>
      </c>
      <c r="D20" s="27">
        <v>5.33333625714286</v>
      </c>
      <c r="E20">
        <v>240114</v>
      </c>
      <c r="F20">
        <v>247033</v>
      </c>
      <c r="G20">
        <v>243403</v>
      </c>
      <c r="I20">
        <v>377874</v>
      </c>
      <c r="J20">
        <v>362518</v>
      </c>
      <c r="K20">
        <v>367472</v>
      </c>
      <c r="M20">
        <v>502413</v>
      </c>
      <c r="N20">
        <v>495847</v>
      </c>
      <c r="O20">
        <v>504162</v>
      </c>
      <c r="Q20">
        <v>552084</v>
      </c>
      <c r="R20">
        <v>555052</v>
      </c>
      <c r="S20">
        <v>551607</v>
      </c>
      <c r="U20">
        <v>548337</v>
      </c>
      <c r="V20">
        <v>553057</v>
      </c>
      <c r="W20">
        <v>551019</v>
      </c>
    </row>
    <row r="21" spans="1:23" x14ac:dyDescent="0.25">
      <c r="A21" t="s">
        <v>56</v>
      </c>
      <c r="D21" s="27">
        <v>5.6666699428571503</v>
      </c>
      <c r="E21">
        <v>240990</v>
      </c>
      <c r="F21">
        <v>246216</v>
      </c>
      <c r="G21">
        <v>243666</v>
      </c>
      <c r="I21">
        <v>374895</v>
      </c>
      <c r="J21">
        <v>362814</v>
      </c>
      <c r="K21">
        <v>364437</v>
      </c>
      <c r="M21">
        <v>502719</v>
      </c>
      <c r="N21">
        <v>497149</v>
      </c>
      <c r="O21">
        <v>501710</v>
      </c>
      <c r="Q21">
        <v>552660</v>
      </c>
      <c r="R21">
        <v>552395</v>
      </c>
      <c r="S21">
        <v>550036</v>
      </c>
      <c r="U21">
        <v>542163</v>
      </c>
      <c r="V21">
        <v>552247</v>
      </c>
      <c r="W21">
        <v>547096</v>
      </c>
    </row>
    <row r="22" spans="1:23" x14ac:dyDescent="0.25">
      <c r="A22" t="s">
        <v>56</v>
      </c>
      <c r="D22" s="27">
        <v>6.00000362857143</v>
      </c>
      <c r="E22">
        <v>239487</v>
      </c>
      <c r="F22">
        <v>245766</v>
      </c>
      <c r="G22">
        <v>241910</v>
      </c>
      <c r="I22">
        <v>373460</v>
      </c>
      <c r="J22">
        <v>361965</v>
      </c>
      <c r="K22">
        <v>365208</v>
      </c>
      <c r="M22">
        <v>501701</v>
      </c>
      <c r="N22">
        <v>494409</v>
      </c>
      <c r="O22">
        <v>501470</v>
      </c>
      <c r="Q22">
        <v>550286</v>
      </c>
      <c r="R22">
        <v>552822</v>
      </c>
      <c r="S22">
        <v>549238</v>
      </c>
      <c r="U22">
        <v>540641</v>
      </c>
      <c r="V22">
        <v>548873</v>
      </c>
      <c r="W22">
        <v>546264</v>
      </c>
    </row>
    <row r="23" spans="1:23" x14ac:dyDescent="0.25">
      <c r="A23" t="s">
        <v>56</v>
      </c>
      <c r="D23" s="27">
        <v>6.3333373142857203</v>
      </c>
      <c r="E23">
        <v>237817</v>
      </c>
      <c r="F23">
        <v>245075</v>
      </c>
      <c r="G23">
        <v>241611</v>
      </c>
      <c r="I23">
        <v>372741</v>
      </c>
      <c r="J23">
        <v>360741</v>
      </c>
      <c r="K23">
        <v>365637</v>
      </c>
      <c r="M23">
        <v>502185</v>
      </c>
      <c r="N23">
        <v>493392</v>
      </c>
      <c r="O23">
        <v>501675</v>
      </c>
      <c r="Q23">
        <v>548074</v>
      </c>
      <c r="R23">
        <v>547426</v>
      </c>
      <c r="S23">
        <v>548602</v>
      </c>
      <c r="U23">
        <v>538717</v>
      </c>
      <c r="V23">
        <v>545163</v>
      </c>
      <c r="W23">
        <v>542405</v>
      </c>
    </row>
    <row r="24" spans="1:23" x14ac:dyDescent="0.25">
      <c r="D24" s="27">
        <v>6.666671</v>
      </c>
      <c r="E24">
        <v>238230</v>
      </c>
      <c r="F24">
        <v>242719</v>
      </c>
      <c r="G24">
        <v>241585</v>
      </c>
      <c r="I24">
        <v>372503</v>
      </c>
      <c r="J24">
        <v>359096</v>
      </c>
      <c r="K24">
        <v>364934</v>
      </c>
      <c r="M24">
        <v>499939</v>
      </c>
      <c r="N24">
        <v>496396</v>
      </c>
      <c r="O24">
        <v>497878</v>
      </c>
      <c r="Q24">
        <v>547077</v>
      </c>
      <c r="R24">
        <v>549639</v>
      </c>
      <c r="S24">
        <v>546030</v>
      </c>
      <c r="U24">
        <v>536468</v>
      </c>
      <c r="V24">
        <v>544429</v>
      </c>
      <c r="W24">
        <v>541135</v>
      </c>
    </row>
    <row r="25" spans="1:23" x14ac:dyDescent="0.25">
      <c r="D25" s="27">
        <v>7.0000046857142904</v>
      </c>
      <c r="E25">
        <v>236360</v>
      </c>
      <c r="F25">
        <v>242955</v>
      </c>
      <c r="G25">
        <v>240980</v>
      </c>
      <c r="I25">
        <v>370539</v>
      </c>
      <c r="J25">
        <v>358746</v>
      </c>
      <c r="K25">
        <v>364575</v>
      </c>
      <c r="M25">
        <v>498482</v>
      </c>
      <c r="N25">
        <v>492431</v>
      </c>
      <c r="O25">
        <v>498853</v>
      </c>
      <c r="Q25">
        <v>545689</v>
      </c>
      <c r="R25">
        <v>545678</v>
      </c>
      <c r="S25">
        <v>543949</v>
      </c>
      <c r="U25">
        <v>535206</v>
      </c>
      <c r="V25">
        <v>539634</v>
      </c>
      <c r="W25">
        <v>538650</v>
      </c>
    </row>
    <row r="26" spans="1:23" x14ac:dyDescent="0.25">
      <c r="D26" s="27">
        <v>7.33333837142857</v>
      </c>
      <c r="E26">
        <v>237166</v>
      </c>
      <c r="F26">
        <v>243157</v>
      </c>
      <c r="G26">
        <v>241742</v>
      </c>
      <c r="I26">
        <v>370070</v>
      </c>
      <c r="J26">
        <v>358915</v>
      </c>
      <c r="K26">
        <v>363765</v>
      </c>
      <c r="M26">
        <v>498683</v>
      </c>
      <c r="N26">
        <v>491423</v>
      </c>
      <c r="O26">
        <v>499375</v>
      </c>
      <c r="Q26">
        <v>544426</v>
      </c>
      <c r="R26">
        <v>548444</v>
      </c>
      <c r="S26">
        <v>544025</v>
      </c>
      <c r="U26">
        <v>531764</v>
      </c>
      <c r="V26">
        <v>539115</v>
      </c>
      <c r="W26">
        <v>534278</v>
      </c>
    </row>
    <row r="27" spans="1:23" x14ac:dyDescent="0.25">
      <c r="D27" s="27">
        <v>7.6666720571428604</v>
      </c>
      <c r="E27">
        <v>236751</v>
      </c>
      <c r="F27">
        <v>243322</v>
      </c>
      <c r="G27">
        <v>239697</v>
      </c>
      <c r="I27">
        <v>369583</v>
      </c>
      <c r="J27">
        <v>359376</v>
      </c>
      <c r="K27">
        <v>361794</v>
      </c>
      <c r="M27">
        <v>497885</v>
      </c>
      <c r="N27">
        <v>492064</v>
      </c>
      <c r="O27">
        <v>497028</v>
      </c>
      <c r="Q27">
        <v>542684</v>
      </c>
      <c r="R27">
        <v>544498</v>
      </c>
      <c r="S27">
        <v>542314</v>
      </c>
      <c r="U27">
        <v>528859</v>
      </c>
      <c r="V27">
        <v>534906</v>
      </c>
      <c r="W27">
        <v>535190</v>
      </c>
    </row>
    <row r="28" spans="1:23" x14ac:dyDescent="0.25">
      <c r="A28" t="s">
        <v>57</v>
      </c>
      <c r="D28" s="27">
        <v>8.0000057428571498</v>
      </c>
      <c r="E28">
        <v>235767</v>
      </c>
      <c r="F28">
        <v>241137</v>
      </c>
      <c r="G28">
        <v>239699</v>
      </c>
      <c r="I28">
        <v>370119</v>
      </c>
      <c r="J28">
        <v>355203</v>
      </c>
      <c r="K28">
        <v>360147</v>
      </c>
      <c r="M28">
        <v>494930</v>
      </c>
      <c r="N28">
        <v>489075</v>
      </c>
      <c r="O28">
        <v>497564</v>
      </c>
      <c r="Q28">
        <v>542107</v>
      </c>
      <c r="R28">
        <v>544578</v>
      </c>
      <c r="S28">
        <v>539149</v>
      </c>
      <c r="U28">
        <v>525903</v>
      </c>
      <c r="V28">
        <v>534351</v>
      </c>
      <c r="W28">
        <v>532217</v>
      </c>
    </row>
    <row r="29" spans="1:23" x14ac:dyDescent="0.25">
      <c r="A29" t="s">
        <v>57</v>
      </c>
      <c r="D29" s="27">
        <v>8.3333394285714295</v>
      </c>
      <c r="E29">
        <v>236136</v>
      </c>
      <c r="F29">
        <v>241696</v>
      </c>
      <c r="G29">
        <v>238547</v>
      </c>
      <c r="I29">
        <v>368781</v>
      </c>
      <c r="J29">
        <v>358006</v>
      </c>
      <c r="K29">
        <v>360746</v>
      </c>
      <c r="M29">
        <v>495201</v>
      </c>
      <c r="N29">
        <v>486239</v>
      </c>
      <c r="O29">
        <v>495681</v>
      </c>
      <c r="Q29">
        <v>539993</v>
      </c>
      <c r="R29">
        <v>542103</v>
      </c>
      <c r="S29">
        <v>539124</v>
      </c>
      <c r="U29">
        <v>524229</v>
      </c>
      <c r="V29">
        <v>530352</v>
      </c>
      <c r="W29">
        <v>527299</v>
      </c>
    </row>
    <row r="30" spans="1:23" x14ac:dyDescent="0.25">
      <c r="A30" t="s">
        <v>57</v>
      </c>
      <c r="D30" s="27">
        <v>8.6666731142857198</v>
      </c>
      <c r="E30">
        <v>234466</v>
      </c>
      <c r="F30">
        <v>241628</v>
      </c>
      <c r="G30">
        <v>238402</v>
      </c>
      <c r="I30">
        <v>369475</v>
      </c>
      <c r="J30">
        <v>355952</v>
      </c>
      <c r="K30">
        <v>360102</v>
      </c>
      <c r="M30">
        <v>491262</v>
      </c>
      <c r="N30">
        <v>486112</v>
      </c>
      <c r="O30">
        <v>495726</v>
      </c>
      <c r="Q30">
        <v>538947</v>
      </c>
      <c r="R30">
        <v>540229</v>
      </c>
      <c r="S30">
        <v>536172</v>
      </c>
      <c r="U30">
        <v>520395</v>
      </c>
      <c r="V30">
        <v>528129</v>
      </c>
      <c r="W30">
        <v>525617</v>
      </c>
    </row>
    <row r="31" spans="1:23" x14ac:dyDescent="0.25">
      <c r="A31" t="s">
        <v>57</v>
      </c>
      <c r="D31" s="27">
        <v>9.0000067999999995</v>
      </c>
      <c r="E31">
        <v>234055</v>
      </c>
      <c r="F31">
        <v>241415</v>
      </c>
      <c r="G31">
        <v>236974</v>
      </c>
      <c r="I31">
        <v>368991</v>
      </c>
      <c r="J31">
        <v>356319</v>
      </c>
      <c r="K31">
        <v>359777</v>
      </c>
      <c r="M31">
        <v>493977</v>
      </c>
      <c r="N31">
        <v>487765</v>
      </c>
      <c r="O31">
        <v>493101</v>
      </c>
      <c r="Q31">
        <v>538470</v>
      </c>
      <c r="R31">
        <v>539534</v>
      </c>
      <c r="S31">
        <v>534217</v>
      </c>
      <c r="U31">
        <v>517667</v>
      </c>
      <c r="V31">
        <v>526344</v>
      </c>
      <c r="W31">
        <v>521115</v>
      </c>
    </row>
    <row r="32" spans="1:23" x14ac:dyDescent="0.25">
      <c r="A32" t="s">
        <v>57</v>
      </c>
      <c r="D32" s="27">
        <v>9.3333404857142899</v>
      </c>
      <c r="E32">
        <v>234149</v>
      </c>
      <c r="F32">
        <v>240562</v>
      </c>
      <c r="G32">
        <v>236244</v>
      </c>
      <c r="I32">
        <v>366334</v>
      </c>
      <c r="J32">
        <v>354597</v>
      </c>
      <c r="K32">
        <v>361299</v>
      </c>
      <c r="M32">
        <v>492001</v>
      </c>
      <c r="N32">
        <v>486175</v>
      </c>
      <c r="O32">
        <v>490539</v>
      </c>
      <c r="Q32">
        <v>534647</v>
      </c>
      <c r="R32">
        <v>539035</v>
      </c>
      <c r="S32">
        <v>535428</v>
      </c>
      <c r="U32">
        <v>514983</v>
      </c>
      <c r="V32">
        <v>523961</v>
      </c>
      <c r="W32">
        <v>520817</v>
      </c>
    </row>
    <row r="33" spans="1:23" x14ac:dyDescent="0.25">
      <c r="A33" t="s">
        <v>57</v>
      </c>
      <c r="D33" s="27">
        <v>9.6666741714285696</v>
      </c>
      <c r="E33">
        <v>233796</v>
      </c>
      <c r="F33">
        <v>240708</v>
      </c>
      <c r="G33">
        <v>235342</v>
      </c>
      <c r="I33">
        <v>364672</v>
      </c>
      <c r="J33">
        <v>354394</v>
      </c>
      <c r="K33">
        <v>358584</v>
      </c>
      <c r="M33">
        <v>490038</v>
      </c>
      <c r="N33">
        <v>483870</v>
      </c>
      <c r="O33">
        <v>491600</v>
      </c>
      <c r="Q33">
        <v>535324</v>
      </c>
      <c r="R33">
        <v>534008</v>
      </c>
      <c r="S33">
        <v>530023</v>
      </c>
      <c r="U33">
        <v>513038</v>
      </c>
      <c r="V33">
        <v>521130</v>
      </c>
      <c r="W33">
        <v>517252</v>
      </c>
    </row>
    <row r="34" spans="1:23" x14ac:dyDescent="0.25">
      <c r="A34" t="s">
        <v>57</v>
      </c>
      <c r="D34" s="27">
        <v>10.000007857142901</v>
      </c>
      <c r="E34">
        <v>233606</v>
      </c>
      <c r="F34">
        <v>239515</v>
      </c>
      <c r="G34">
        <v>235830</v>
      </c>
      <c r="I34">
        <v>367043</v>
      </c>
      <c r="J34">
        <v>353992</v>
      </c>
      <c r="K34">
        <v>358465</v>
      </c>
      <c r="M34">
        <v>487409</v>
      </c>
      <c r="N34">
        <v>482328</v>
      </c>
      <c r="O34">
        <v>490392</v>
      </c>
      <c r="Q34">
        <v>531775</v>
      </c>
      <c r="R34">
        <v>533369</v>
      </c>
      <c r="S34">
        <v>530482</v>
      </c>
      <c r="U34">
        <v>511372</v>
      </c>
      <c r="V34">
        <v>517617</v>
      </c>
      <c r="W34">
        <v>515412</v>
      </c>
    </row>
    <row r="35" spans="1:23" x14ac:dyDescent="0.25">
      <c r="A35" t="s">
        <v>57</v>
      </c>
      <c r="D35" s="27">
        <v>10.3333415428572</v>
      </c>
      <c r="E35">
        <v>231891</v>
      </c>
      <c r="F35">
        <v>239666</v>
      </c>
      <c r="G35">
        <v>235254</v>
      </c>
      <c r="I35">
        <v>364739</v>
      </c>
      <c r="J35">
        <v>354070</v>
      </c>
      <c r="K35">
        <v>356503</v>
      </c>
      <c r="M35">
        <v>490731</v>
      </c>
      <c r="N35">
        <v>484440</v>
      </c>
      <c r="O35">
        <v>489040</v>
      </c>
      <c r="Q35">
        <v>530272</v>
      </c>
      <c r="R35">
        <v>533053</v>
      </c>
      <c r="S35">
        <v>528457</v>
      </c>
      <c r="U35">
        <v>508138</v>
      </c>
      <c r="V35">
        <v>515532</v>
      </c>
      <c r="W35">
        <v>511998</v>
      </c>
    </row>
    <row r="36" spans="1:23" x14ac:dyDescent="0.25">
      <c r="D36" s="27">
        <v>10.6666752285714</v>
      </c>
      <c r="E36">
        <v>231972</v>
      </c>
      <c r="F36">
        <v>239134</v>
      </c>
      <c r="G36">
        <v>236472</v>
      </c>
      <c r="I36">
        <v>364740</v>
      </c>
      <c r="J36">
        <v>352728</v>
      </c>
      <c r="K36">
        <v>355952</v>
      </c>
      <c r="M36">
        <v>486187</v>
      </c>
      <c r="N36">
        <v>480713</v>
      </c>
      <c r="O36">
        <v>489092</v>
      </c>
      <c r="Q36">
        <v>528133</v>
      </c>
      <c r="R36">
        <v>530339</v>
      </c>
      <c r="S36">
        <v>528322</v>
      </c>
      <c r="U36">
        <v>503795</v>
      </c>
      <c r="V36">
        <v>513375</v>
      </c>
      <c r="W36">
        <v>509281</v>
      </c>
    </row>
    <row r="37" spans="1:23" x14ac:dyDescent="0.25">
      <c r="D37" s="27">
        <v>11.000008914285701</v>
      </c>
      <c r="E37">
        <v>232030</v>
      </c>
      <c r="F37">
        <v>235846</v>
      </c>
      <c r="G37">
        <v>233720</v>
      </c>
      <c r="I37">
        <v>362850</v>
      </c>
      <c r="J37">
        <v>352167</v>
      </c>
      <c r="K37">
        <v>357759</v>
      </c>
      <c r="M37">
        <v>487822</v>
      </c>
      <c r="N37">
        <v>483403</v>
      </c>
      <c r="O37">
        <v>486023</v>
      </c>
      <c r="Q37">
        <v>524936</v>
      </c>
      <c r="R37">
        <v>530012</v>
      </c>
      <c r="S37">
        <v>525793</v>
      </c>
      <c r="U37">
        <v>501413</v>
      </c>
      <c r="V37">
        <v>509262</v>
      </c>
      <c r="W37">
        <v>504861</v>
      </c>
    </row>
    <row r="38" spans="1:23" x14ac:dyDescent="0.25">
      <c r="D38" s="27">
        <v>11.3333426</v>
      </c>
      <c r="E38">
        <v>231124</v>
      </c>
      <c r="F38">
        <v>236472</v>
      </c>
      <c r="G38">
        <v>234453</v>
      </c>
      <c r="I38">
        <v>361656</v>
      </c>
      <c r="J38">
        <v>349896</v>
      </c>
      <c r="K38">
        <v>355130</v>
      </c>
      <c r="M38">
        <v>486103</v>
      </c>
      <c r="N38">
        <v>479497</v>
      </c>
      <c r="O38">
        <v>487522</v>
      </c>
      <c r="Q38">
        <v>526367</v>
      </c>
      <c r="R38">
        <v>529735</v>
      </c>
      <c r="S38">
        <v>524931</v>
      </c>
      <c r="U38">
        <v>499812</v>
      </c>
      <c r="V38">
        <v>503499</v>
      </c>
      <c r="W38">
        <v>504948</v>
      </c>
    </row>
    <row r="39" spans="1:23" x14ac:dyDescent="0.25">
      <c r="D39" s="27">
        <v>11.666676285714299</v>
      </c>
      <c r="E39">
        <v>230656</v>
      </c>
      <c r="F39">
        <v>238399</v>
      </c>
      <c r="G39">
        <v>235176</v>
      </c>
      <c r="I39">
        <v>362121</v>
      </c>
      <c r="J39">
        <v>350898</v>
      </c>
      <c r="K39">
        <v>354588</v>
      </c>
      <c r="M39">
        <v>483823</v>
      </c>
      <c r="N39">
        <v>479039</v>
      </c>
      <c r="O39">
        <v>485331</v>
      </c>
      <c r="Q39">
        <v>524013</v>
      </c>
      <c r="R39">
        <v>526473</v>
      </c>
      <c r="S39">
        <v>523499</v>
      </c>
      <c r="U39">
        <v>495954</v>
      </c>
      <c r="V39">
        <v>503905</v>
      </c>
      <c r="W39">
        <v>501906</v>
      </c>
    </row>
    <row r="40" spans="1:23" x14ac:dyDescent="0.25">
      <c r="A40" t="s">
        <v>58</v>
      </c>
      <c r="D40" s="27">
        <v>12.0000099714286</v>
      </c>
      <c r="E40">
        <v>229627</v>
      </c>
      <c r="F40">
        <v>237268</v>
      </c>
      <c r="G40">
        <v>233092</v>
      </c>
      <c r="I40">
        <v>360571</v>
      </c>
      <c r="J40">
        <v>349947</v>
      </c>
      <c r="K40">
        <v>352966</v>
      </c>
      <c r="M40">
        <v>484148</v>
      </c>
      <c r="N40">
        <v>478203</v>
      </c>
      <c r="O40">
        <v>483805</v>
      </c>
      <c r="Q40">
        <v>522078</v>
      </c>
      <c r="R40">
        <v>527580</v>
      </c>
      <c r="S40">
        <v>522121</v>
      </c>
      <c r="U40">
        <v>492651</v>
      </c>
      <c r="V40">
        <v>502537</v>
      </c>
      <c r="W40">
        <v>498277</v>
      </c>
    </row>
    <row r="41" spans="1:23" x14ac:dyDescent="0.25">
      <c r="A41" t="s">
        <v>58</v>
      </c>
      <c r="D41" s="27">
        <v>12.333343657142899</v>
      </c>
      <c r="E41">
        <v>230365</v>
      </c>
      <c r="F41">
        <v>236905</v>
      </c>
      <c r="G41">
        <v>232132</v>
      </c>
      <c r="I41">
        <v>362140</v>
      </c>
      <c r="J41">
        <v>347685</v>
      </c>
      <c r="K41">
        <v>353124</v>
      </c>
      <c r="M41">
        <v>481871</v>
      </c>
      <c r="N41">
        <v>477805</v>
      </c>
      <c r="O41">
        <v>482734</v>
      </c>
      <c r="Q41">
        <v>519893</v>
      </c>
      <c r="R41">
        <v>522637</v>
      </c>
      <c r="S41">
        <v>519158</v>
      </c>
      <c r="U41">
        <v>491339</v>
      </c>
      <c r="V41">
        <v>495662</v>
      </c>
      <c r="W41">
        <v>494118</v>
      </c>
    </row>
    <row r="42" spans="1:23" x14ac:dyDescent="0.25">
      <c r="A42" t="s">
        <v>58</v>
      </c>
      <c r="D42" s="27">
        <v>12.6666773428572</v>
      </c>
      <c r="E42">
        <v>230798</v>
      </c>
      <c r="F42">
        <v>236510</v>
      </c>
      <c r="G42">
        <v>232455</v>
      </c>
      <c r="I42">
        <v>360029</v>
      </c>
      <c r="J42">
        <v>348420</v>
      </c>
      <c r="K42">
        <v>353153</v>
      </c>
      <c r="M42">
        <v>479693</v>
      </c>
      <c r="N42">
        <v>476727</v>
      </c>
      <c r="O42">
        <v>481500</v>
      </c>
      <c r="Q42">
        <v>521228</v>
      </c>
      <c r="R42">
        <v>521643</v>
      </c>
      <c r="S42">
        <v>518134</v>
      </c>
      <c r="U42">
        <v>487340</v>
      </c>
      <c r="V42">
        <v>496898</v>
      </c>
      <c r="W42">
        <v>492576</v>
      </c>
    </row>
    <row r="43" spans="1:23" x14ac:dyDescent="0.25">
      <c r="A43" t="s">
        <v>58</v>
      </c>
      <c r="D43" s="27">
        <v>13.0000110285714</v>
      </c>
      <c r="E43">
        <v>229802</v>
      </c>
      <c r="F43">
        <v>236684</v>
      </c>
      <c r="G43">
        <v>233484</v>
      </c>
      <c r="I43">
        <v>357768</v>
      </c>
      <c r="J43">
        <v>347419</v>
      </c>
      <c r="K43">
        <v>353222</v>
      </c>
      <c r="M43">
        <v>479247</v>
      </c>
      <c r="N43">
        <v>474489</v>
      </c>
      <c r="O43">
        <v>479589</v>
      </c>
      <c r="Q43">
        <v>516000</v>
      </c>
      <c r="R43">
        <v>519395</v>
      </c>
      <c r="S43">
        <v>517900</v>
      </c>
      <c r="U43">
        <v>484484</v>
      </c>
      <c r="V43">
        <v>493782</v>
      </c>
      <c r="W43">
        <v>490061</v>
      </c>
    </row>
    <row r="44" spans="1:23" x14ac:dyDescent="0.25">
      <c r="A44" t="s">
        <v>58</v>
      </c>
      <c r="D44" s="27">
        <v>13.333344714285699</v>
      </c>
      <c r="E44">
        <v>230674</v>
      </c>
      <c r="F44">
        <v>234710</v>
      </c>
      <c r="G44">
        <v>232869</v>
      </c>
      <c r="I44">
        <v>357603</v>
      </c>
      <c r="J44">
        <v>347558</v>
      </c>
      <c r="K44">
        <v>351743</v>
      </c>
      <c r="M44">
        <v>479421</v>
      </c>
      <c r="N44">
        <v>472406</v>
      </c>
      <c r="O44">
        <v>481228</v>
      </c>
      <c r="Q44">
        <v>514796</v>
      </c>
      <c r="R44">
        <v>518354</v>
      </c>
      <c r="S44">
        <v>513359</v>
      </c>
      <c r="U44">
        <v>481458</v>
      </c>
      <c r="V44">
        <v>491504</v>
      </c>
      <c r="W44">
        <v>485802</v>
      </c>
    </row>
    <row r="45" spans="1:23" x14ac:dyDescent="0.25">
      <c r="A45" t="s">
        <v>58</v>
      </c>
      <c r="D45" s="27">
        <v>13.6666784</v>
      </c>
      <c r="E45">
        <v>228354</v>
      </c>
      <c r="F45">
        <v>235428</v>
      </c>
      <c r="G45">
        <v>230696</v>
      </c>
      <c r="I45">
        <v>357659</v>
      </c>
      <c r="J45">
        <v>346097</v>
      </c>
      <c r="K45">
        <v>349977</v>
      </c>
      <c r="M45">
        <v>476384</v>
      </c>
      <c r="N45">
        <v>471869</v>
      </c>
      <c r="O45">
        <v>477131</v>
      </c>
      <c r="Q45">
        <v>513212</v>
      </c>
      <c r="R45">
        <v>514547</v>
      </c>
      <c r="S45">
        <v>513940</v>
      </c>
      <c r="U45">
        <v>477782</v>
      </c>
      <c r="V45">
        <v>489329</v>
      </c>
      <c r="W45">
        <v>484361</v>
      </c>
    </row>
    <row r="46" spans="1:23" x14ac:dyDescent="0.25">
      <c r="A46" t="s">
        <v>58</v>
      </c>
      <c r="D46" s="27">
        <v>14.0000120857143</v>
      </c>
      <c r="E46">
        <v>227869</v>
      </c>
      <c r="F46">
        <v>234705</v>
      </c>
      <c r="G46">
        <v>231770</v>
      </c>
      <c r="I46">
        <v>356130</v>
      </c>
      <c r="J46">
        <v>345733</v>
      </c>
      <c r="K46">
        <v>351394</v>
      </c>
      <c r="M46">
        <v>476834</v>
      </c>
      <c r="N46">
        <v>470884</v>
      </c>
      <c r="O46">
        <v>476464</v>
      </c>
      <c r="Q46">
        <v>510836</v>
      </c>
      <c r="R46">
        <v>515443</v>
      </c>
      <c r="S46">
        <v>511274</v>
      </c>
      <c r="U46">
        <v>476270</v>
      </c>
      <c r="V46">
        <v>485413</v>
      </c>
      <c r="W46">
        <v>481913</v>
      </c>
    </row>
    <row r="47" spans="1:23" x14ac:dyDescent="0.25">
      <c r="A47" t="s">
        <v>58</v>
      </c>
      <c r="D47" s="27">
        <v>14.333345771428601</v>
      </c>
      <c r="E47">
        <v>229011</v>
      </c>
      <c r="F47">
        <v>233252</v>
      </c>
      <c r="G47">
        <v>231247</v>
      </c>
      <c r="I47">
        <v>356704</v>
      </c>
      <c r="J47">
        <v>345534</v>
      </c>
      <c r="K47">
        <v>349112</v>
      </c>
      <c r="M47">
        <v>476416</v>
      </c>
      <c r="N47">
        <v>469362</v>
      </c>
      <c r="O47">
        <v>475532</v>
      </c>
      <c r="Q47">
        <v>509128</v>
      </c>
      <c r="R47">
        <v>515802</v>
      </c>
      <c r="S47">
        <v>508973</v>
      </c>
      <c r="U47">
        <v>472384</v>
      </c>
      <c r="V47">
        <v>481562</v>
      </c>
      <c r="W47">
        <v>479335</v>
      </c>
    </row>
    <row r="48" spans="1:23" x14ac:dyDescent="0.25">
      <c r="D48" s="27">
        <v>14.6666794571429</v>
      </c>
      <c r="E48">
        <v>226933</v>
      </c>
      <c r="F48">
        <v>233735</v>
      </c>
      <c r="G48">
        <v>229254</v>
      </c>
      <c r="I48">
        <v>355744</v>
      </c>
      <c r="J48">
        <v>344037</v>
      </c>
      <c r="K48">
        <v>348440</v>
      </c>
      <c r="M48">
        <v>473415</v>
      </c>
      <c r="N48">
        <v>469639</v>
      </c>
      <c r="O48">
        <v>476277</v>
      </c>
      <c r="Q48">
        <v>509714</v>
      </c>
      <c r="R48">
        <v>511563</v>
      </c>
      <c r="S48">
        <v>508478</v>
      </c>
      <c r="U48">
        <v>470763</v>
      </c>
      <c r="V48">
        <v>475904</v>
      </c>
      <c r="W48">
        <v>476711</v>
      </c>
    </row>
    <row r="49" spans="1:23" x14ac:dyDescent="0.25">
      <c r="D49" s="27">
        <v>15.000013142857201</v>
      </c>
      <c r="E49">
        <v>226875</v>
      </c>
      <c r="F49">
        <v>234363</v>
      </c>
      <c r="G49">
        <v>230544</v>
      </c>
      <c r="I49">
        <v>353934</v>
      </c>
      <c r="J49">
        <v>343903</v>
      </c>
      <c r="K49">
        <v>348937</v>
      </c>
      <c r="M49">
        <v>473178</v>
      </c>
      <c r="N49">
        <v>467069</v>
      </c>
      <c r="O49">
        <v>473181</v>
      </c>
      <c r="Q49">
        <v>507116</v>
      </c>
      <c r="R49">
        <v>509871</v>
      </c>
      <c r="S49">
        <v>507534</v>
      </c>
      <c r="U49">
        <v>468165</v>
      </c>
      <c r="V49">
        <v>476746</v>
      </c>
      <c r="W49">
        <v>471248</v>
      </c>
    </row>
    <row r="50" spans="1:23" x14ac:dyDescent="0.25">
      <c r="D50" s="27">
        <v>15.333346828571401</v>
      </c>
      <c r="E50">
        <v>225881</v>
      </c>
      <c r="F50">
        <v>231514</v>
      </c>
      <c r="G50">
        <v>228902</v>
      </c>
      <c r="I50">
        <v>352871</v>
      </c>
      <c r="J50">
        <v>343893</v>
      </c>
      <c r="K50">
        <v>348917</v>
      </c>
      <c r="M50">
        <v>470365</v>
      </c>
      <c r="N50">
        <v>467132</v>
      </c>
      <c r="O50">
        <v>473173</v>
      </c>
      <c r="Q50">
        <v>506096</v>
      </c>
      <c r="R50">
        <v>509054</v>
      </c>
      <c r="S50">
        <v>506381</v>
      </c>
      <c r="U50">
        <v>466991</v>
      </c>
      <c r="V50">
        <v>472782</v>
      </c>
      <c r="W50">
        <v>470228</v>
      </c>
    </row>
    <row r="51" spans="1:23" x14ac:dyDescent="0.25">
      <c r="D51" s="27">
        <v>15.6666805142857</v>
      </c>
      <c r="E51">
        <v>225306</v>
      </c>
      <c r="F51">
        <v>231361</v>
      </c>
      <c r="G51">
        <v>228664</v>
      </c>
      <c r="I51">
        <v>355027</v>
      </c>
      <c r="J51">
        <v>341748</v>
      </c>
      <c r="K51">
        <v>346128</v>
      </c>
      <c r="M51">
        <v>470331</v>
      </c>
      <c r="N51">
        <v>466692</v>
      </c>
      <c r="O51">
        <v>473490</v>
      </c>
      <c r="Q51">
        <v>501630</v>
      </c>
      <c r="R51">
        <v>508056</v>
      </c>
      <c r="S51">
        <v>504204</v>
      </c>
      <c r="U51">
        <v>461927</v>
      </c>
      <c r="V51">
        <v>470018</v>
      </c>
      <c r="W51">
        <v>466699</v>
      </c>
    </row>
    <row r="52" spans="1:23" x14ac:dyDescent="0.25">
      <c r="A52" t="s">
        <v>59</v>
      </c>
      <c r="D52" s="27">
        <v>16.000014199999999</v>
      </c>
      <c r="E52">
        <v>224997</v>
      </c>
      <c r="F52">
        <v>230339</v>
      </c>
      <c r="G52">
        <v>227450</v>
      </c>
      <c r="I52">
        <v>352279</v>
      </c>
      <c r="J52">
        <v>342477</v>
      </c>
      <c r="K52">
        <v>346693</v>
      </c>
      <c r="M52">
        <v>468870</v>
      </c>
      <c r="N52">
        <v>463142</v>
      </c>
      <c r="O52">
        <v>471890</v>
      </c>
      <c r="Q52">
        <v>502466</v>
      </c>
      <c r="R52">
        <v>506258</v>
      </c>
      <c r="S52">
        <v>502074</v>
      </c>
      <c r="U52">
        <v>457987</v>
      </c>
      <c r="V52">
        <v>466715</v>
      </c>
      <c r="W52">
        <v>463268</v>
      </c>
    </row>
    <row r="53" spans="1:23" x14ac:dyDescent="0.25">
      <c r="A53" t="s">
        <v>59</v>
      </c>
      <c r="D53" s="27">
        <v>16.3333478857143</v>
      </c>
      <c r="E53">
        <v>225059</v>
      </c>
      <c r="F53">
        <v>231477</v>
      </c>
      <c r="G53">
        <v>227734</v>
      </c>
      <c r="I53">
        <v>351380</v>
      </c>
      <c r="J53">
        <v>340105</v>
      </c>
      <c r="K53">
        <v>345663</v>
      </c>
      <c r="M53">
        <v>468299</v>
      </c>
      <c r="N53">
        <v>463127</v>
      </c>
      <c r="O53">
        <v>470681</v>
      </c>
      <c r="Q53">
        <v>499552</v>
      </c>
      <c r="R53">
        <v>505281</v>
      </c>
      <c r="S53">
        <v>500477</v>
      </c>
      <c r="U53">
        <v>455374</v>
      </c>
      <c r="V53">
        <v>466079</v>
      </c>
      <c r="W53">
        <v>462168</v>
      </c>
    </row>
    <row r="54" spans="1:23" x14ac:dyDescent="0.25">
      <c r="A54" t="s">
        <v>59</v>
      </c>
      <c r="D54" s="27">
        <v>16.666681571428601</v>
      </c>
      <c r="E54">
        <v>224105</v>
      </c>
      <c r="F54">
        <v>231607</v>
      </c>
      <c r="G54">
        <v>226549</v>
      </c>
      <c r="I54">
        <v>351494</v>
      </c>
      <c r="J54">
        <v>340493</v>
      </c>
      <c r="K54">
        <v>344351</v>
      </c>
      <c r="M54">
        <v>465539</v>
      </c>
      <c r="N54">
        <v>461340</v>
      </c>
      <c r="O54">
        <v>468276</v>
      </c>
      <c r="Q54">
        <v>496611</v>
      </c>
      <c r="R54">
        <v>500689</v>
      </c>
      <c r="S54">
        <v>500176</v>
      </c>
      <c r="U54">
        <v>453835</v>
      </c>
      <c r="V54">
        <v>462204</v>
      </c>
      <c r="W54">
        <v>458940</v>
      </c>
    </row>
    <row r="55" spans="1:23" x14ac:dyDescent="0.25">
      <c r="A55" t="s">
        <v>59</v>
      </c>
      <c r="D55" s="27">
        <v>17.000015257142898</v>
      </c>
      <c r="E55">
        <v>224249</v>
      </c>
      <c r="F55">
        <v>228735</v>
      </c>
      <c r="G55">
        <v>227915</v>
      </c>
      <c r="I55">
        <v>351789</v>
      </c>
      <c r="J55">
        <v>340531</v>
      </c>
      <c r="K55">
        <v>344178</v>
      </c>
      <c r="M55">
        <v>465000</v>
      </c>
      <c r="N55">
        <v>461286</v>
      </c>
      <c r="O55">
        <v>466340</v>
      </c>
      <c r="Q55">
        <v>493964</v>
      </c>
      <c r="R55">
        <v>502093</v>
      </c>
      <c r="S55">
        <v>495981</v>
      </c>
      <c r="U55">
        <v>450507</v>
      </c>
      <c r="V55">
        <v>459705</v>
      </c>
      <c r="W55">
        <v>455940</v>
      </c>
    </row>
    <row r="56" spans="1:23" x14ac:dyDescent="0.25">
      <c r="A56" t="s">
        <v>59</v>
      </c>
      <c r="D56" s="27">
        <v>17.333348942857199</v>
      </c>
      <c r="E56">
        <v>222850</v>
      </c>
      <c r="F56">
        <v>229990</v>
      </c>
      <c r="G56">
        <v>225933</v>
      </c>
      <c r="I56">
        <v>350157</v>
      </c>
      <c r="J56">
        <v>338242</v>
      </c>
      <c r="K56">
        <v>345445</v>
      </c>
      <c r="M56">
        <v>464854</v>
      </c>
      <c r="N56">
        <v>460684</v>
      </c>
      <c r="O56">
        <v>464763</v>
      </c>
      <c r="Q56">
        <v>492870</v>
      </c>
      <c r="R56">
        <v>499985</v>
      </c>
      <c r="S56">
        <v>495790</v>
      </c>
      <c r="U56">
        <v>446529</v>
      </c>
      <c r="V56">
        <v>456590</v>
      </c>
      <c r="W56">
        <v>455823</v>
      </c>
    </row>
    <row r="57" spans="1:23" x14ac:dyDescent="0.25">
      <c r="A57" t="s">
        <v>59</v>
      </c>
      <c r="D57" s="27">
        <v>17.666682628571401</v>
      </c>
      <c r="E57">
        <v>223104</v>
      </c>
      <c r="F57">
        <v>228472</v>
      </c>
      <c r="G57">
        <v>227290</v>
      </c>
      <c r="I57">
        <v>349126</v>
      </c>
      <c r="J57">
        <v>338284</v>
      </c>
      <c r="K57">
        <v>342701</v>
      </c>
      <c r="M57">
        <v>462180</v>
      </c>
      <c r="N57">
        <v>457951</v>
      </c>
      <c r="O57">
        <v>464407</v>
      </c>
      <c r="Q57">
        <v>489445</v>
      </c>
      <c r="R57">
        <v>499577</v>
      </c>
      <c r="S57">
        <v>495255</v>
      </c>
      <c r="U57">
        <v>445984</v>
      </c>
      <c r="V57">
        <v>454249</v>
      </c>
      <c r="W57">
        <v>451288</v>
      </c>
    </row>
    <row r="58" spans="1:23" x14ac:dyDescent="0.25">
      <c r="A58" t="s">
        <v>59</v>
      </c>
      <c r="D58" s="27">
        <v>18.000016314285698</v>
      </c>
      <c r="E58">
        <v>223278</v>
      </c>
      <c r="F58">
        <v>229762</v>
      </c>
      <c r="G58">
        <v>226367</v>
      </c>
      <c r="I58">
        <v>349783</v>
      </c>
      <c r="J58">
        <v>338256</v>
      </c>
      <c r="K58">
        <v>342620</v>
      </c>
      <c r="M58">
        <v>461283</v>
      </c>
      <c r="N58">
        <v>456741</v>
      </c>
      <c r="O58">
        <v>463455</v>
      </c>
      <c r="Q58">
        <v>491751</v>
      </c>
      <c r="R58">
        <v>496782</v>
      </c>
      <c r="S58">
        <v>492138</v>
      </c>
      <c r="U58">
        <v>442826</v>
      </c>
      <c r="V58">
        <v>450429</v>
      </c>
      <c r="W58">
        <v>446862</v>
      </c>
    </row>
    <row r="59" spans="1:23" x14ac:dyDescent="0.25">
      <c r="A59" t="s">
        <v>59</v>
      </c>
      <c r="D59" s="27">
        <v>18.333349999999999</v>
      </c>
      <c r="E59">
        <v>223244</v>
      </c>
      <c r="F59">
        <v>229961</v>
      </c>
      <c r="G59">
        <v>225894</v>
      </c>
      <c r="I59">
        <v>347588</v>
      </c>
      <c r="J59">
        <v>337901</v>
      </c>
      <c r="K59">
        <v>341566</v>
      </c>
      <c r="M59">
        <v>462226</v>
      </c>
      <c r="N59">
        <v>456298</v>
      </c>
      <c r="O59">
        <v>461540</v>
      </c>
      <c r="Q59">
        <v>489649</v>
      </c>
      <c r="R59">
        <v>495366</v>
      </c>
      <c r="S59">
        <v>490583</v>
      </c>
      <c r="U59">
        <v>438858</v>
      </c>
      <c r="V59">
        <v>449248</v>
      </c>
      <c r="W59">
        <v>443828</v>
      </c>
    </row>
    <row r="60" spans="1:23" x14ac:dyDescent="0.25">
      <c r="D60" s="27">
        <v>18.6666836857143</v>
      </c>
      <c r="E60">
        <v>221007</v>
      </c>
      <c r="F60">
        <v>227443</v>
      </c>
      <c r="G60">
        <v>224902</v>
      </c>
      <c r="I60">
        <v>346884</v>
      </c>
      <c r="J60">
        <v>338196</v>
      </c>
      <c r="K60">
        <v>339865</v>
      </c>
      <c r="M60">
        <v>458876</v>
      </c>
      <c r="N60">
        <v>455584</v>
      </c>
      <c r="O60">
        <v>460266</v>
      </c>
      <c r="Q60">
        <v>486175</v>
      </c>
      <c r="R60">
        <v>492062</v>
      </c>
      <c r="S60">
        <v>490709</v>
      </c>
      <c r="U60">
        <v>435321</v>
      </c>
      <c r="V60">
        <v>442773</v>
      </c>
      <c r="W60">
        <v>443830</v>
      </c>
    </row>
    <row r="61" spans="1:23" x14ac:dyDescent="0.25">
      <c r="D61" s="27">
        <v>19.000017371428601</v>
      </c>
      <c r="E61">
        <v>220376</v>
      </c>
      <c r="F61">
        <v>227999</v>
      </c>
      <c r="G61">
        <v>225528</v>
      </c>
      <c r="I61">
        <v>346650</v>
      </c>
      <c r="J61">
        <v>337382</v>
      </c>
      <c r="K61">
        <v>337189</v>
      </c>
      <c r="M61">
        <v>457076</v>
      </c>
      <c r="N61">
        <v>453560</v>
      </c>
      <c r="O61">
        <v>462195</v>
      </c>
      <c r="Q61">
        <v>487252</v>
      </c>
      <c r="R61">
        <v>492873</v>
      </c>
      <c r="S61">
        <v>487280</v>
      </c>
      <c r="U61">
        <v>434476</v>
      </c>
      <c r="V61">
        <v>442696</v>
      </c>
      <c r="W61">
        <v>439511</v>
      </c>
    </row>
    <row r="62" spans="1:23" x14ac:dyDescent="0.25">
      <c r="D62" s="27">
        <v>19.333351057142899</v>
      </c>
      <c r="E62">
        <v>220423</v>
      </c>
      <c r="F62">
        <v>228663</v>
      </c>
      <c r="G62">
        <v>223941</v>
      </c>
      <c r="I62">
        <v>345928</v>
      </c>
      <c r="J62">
        <v>336085</v>
      </c>
      <c r="K62">
        <v>338731</v>
      </c>
      <c r="M62">
        <v>458897</v>
      </c>
      <c r="N62">
        <v>450881</v>
      </c>
      <c r="O62">
        <v>457197</v>
      </c>
      <c r="Q62">
        <v>482101</v>
      </c>
      <c r="R62">
        <v>490806</v>
      </c>
      <c r="S62">
        <v>485603</v>
      </c>
      <c r="U62">
        <v>431349</v>
      </c>
      <c r="V62">
        <v>437351</v>
      </c>
      <c r="W62">
        <v>437586</v>
      </c>
    </row>
    <row r="63" spans="1:23" x14ac:dyDescent="0.25">
      <c r="D63" s="27">
        <v>19.6666847428572</v>
      </c>
      <c r="E63">
        <v>221912</v>
      </c>
      <c r="F63">
        <v>226861</v>
      </c>
      <c r="G63">
        <v>223260</v>
      </c>
      <c r="I63">
        <v>345200</v>
      </c>
      <c r="J63">
        <v>333757</v>
      </c>
      <c r="K63">
        <v>337903</v>
      </c>
      <c r="M63">
        <v>455085</v>
      </c>
      <c r="N63">
        <v>451618</v>
      </c>
      <c r="O63">
        <v>457131</v>
      </c>
      <c r="Q63">
        <v>481074</v>
      </c>
      <c r="R63">
        <v>486008</v>
      </c>
      <c r="S63">
        <v>486240</v>
      </c>
      <c r="U63">
        <v>427936</v>
      </c>
      <c r="V63">
        <v>436536</v>
      </c>
      <c r="W63">
        <v>432866</v>
      </c>
    </row>
    <row r="64" spans="1:23" x14ac:dyDescent="0.25">
      <c r="A64" t="s">
        <v>60</v>
      </c>
      <c r="D64" s="27">
        <v>20.000018428571401</v>
      </c>
      <c r="E64">
        <v>220464</v>
      </c>
      <c r="F64">
        <v>227401</v>
      </c>
      <c r="G64">
        <v>223343</v>
      </c>
      <c r="I64">
        <v>342504</v>
      </c>
      <c r="J64">
        <v>333501</v>
      </c>
      <c r="K64">
        <v>337880</v>
      </c>
      <c r="M64">
        <v>456895</v>
      </c>
      <c r="N64">
        <v>451823</v>
      </c>
      <c r="O64">
        <v>457449</v>
      </c>
      <c r="Q64">
        <v>478939</v>
      </c>
      <c r="R64">
        <v>489475</v>
      </c>
      <c r="S64">
        <v>483014</v>
      </c>
      <c r="U64">
        <v>424081</v>
      </c>
      <c r="V64">
        <v>434602</v>
      </c>
      <c r="W64">
        <v>432364</v>
      </c>
    </row>
    <row r="65" spans="1:22" x14ac:dyDescent="0.25">
      <c r="A65" t="s">
        <v>60</v>
      </c>
      <c r="D65" s="27"/>
    </row>
    <row r="66" spans="1:22" x14ac:dyDescent="0.25">
      <c r="A66" t="s">
        <v>60</v>
      </c>
      <c r="D66" s="27"/>
    </row>
    <row r="67" spans="1:22" x14ac:dyDescent="0.25">
      <c r="A67" t="s">
        <v>60</v>
      </c>
      <c r="D67" s="27" t="s">
        <v>61</v>
      </c>
      <c r="F67">
        <f>AVERAGE(E4:G4)</f>
        <v>256116</v>
      </c>
      <c r="J67">
        <f>AVERAGE(I4:K4)</f>
        <v>373884</v>
      </c>
      <c r="N67">
        <f>AVERAGE(M4:O4)</f>
        <v>510815.66666666669</v>
      </c>
      <c r="R67">
        <f>AVERAGE(Q4:S4)</f>
        <v>573910.33333333337</v>
      </c>
      <c r="V67">
        <f>AVERAGE(U4:W4)</f>
        <v>587648.66666666663</v>
      </c>
    </row>
    <row r="68" spans="1:22" x14ac:dyDescent="0.25">
      <c r="A68" t="s">
        <v>60</v>
      </c>
      <c r="D68" s="27"/>
    </row>
    <row r="69" spans="1:22" x14ac:dyDescent="0.25">
      <c r="A69" t="s">
        <v>60</v>
      </c>
      <c r="D69" s="27"/>
    </row>
    <row r="70" spans="1:22" x14ac:dyDescent="0.25">
      <c r="A70" t="s">
        <v>60</v>
      </c>
      <c r="D70" s="27"/>
    </row>
    <row r="71" spans="1:22" x14ac:dyDescent="0.25">
      <c r="A71" t="s">
        <v>60</v>
      </c>
      <c r="D71" s="27"/>
    </row>
    <row r="72" spans="1:22" x14ac:dyDescent="0.25">
      <c r="D72" s="27"/>
    </row>
  </sheetData>
  <mergeCells count="5">
    <mergeCell ref="E2:G2"/>
    <mergeCell ref="I2:K2"/>
    <mergeCell ref="M2:O2"/>
    <mergeCell ref="Q2:S2"/>
    <mergeCell ref="U2:W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0"/>
  <sheetViews>
    <sheetView workbookViewId="0">
      <selection activeCell="R27" sqref="R27"/>
    </sheetView>
  </sheetViews>
  <sheetFormatPr defaultRowHeight="15" x14ac:dyDescent="0.25"/>
  <sheetData>
    <row r="1" spans="1:39" x14ac:dyDescent="0.25">
      <c r="A1" t="s">
        <v>37</v>
      </c>
    </row>
    <row r="2" spans="1:39" x14ac:dyDescent="0.25">
      <c r="A2" s="1" t="s">
        <v>38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39" ht="18" x14ac:dyDescent="0.25">
      <c r="A3" s="2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4" t="s">
        <v>2</v>
      </c>
    </row>
    <row r="4" spans="1:39" ht="18" x14ac:dyDescent="0.25">
      <c r="A4" s="2" t="s">
        <v>3</v>
      </c>
      <c r="B4" s="3"/>
      <c r="C4" s="3">
        <v>761</v>
      </c>
      <c r="D4" s="3">
        <v>701</v>
      </c>
      <c r="E4" s="3">
        <v>650</v>
      </c>
      <c r="F4" s="3">
        <v>769</v>
      </c>
      <c r="G4" s="3">
        <v>678</v>
      </c>
      <c r="H4" s="3">
        <v>791</v>
      </c>
      <c r="I4" s="3">
        <v>742</v>
      </c>
      <c r="J4" s="3">
        <v>654</v>
      </c>
      <c r="K4" s="3">
        <v>803</v>
      </c>
      <c r="L4" s="3">
        <v>498</v>
      </c>
      <c r="M4" s="3"/>
      <c r="N4" s="4" t="s">
        <v>2</v>
      </c>
    </row>
    <row r="5" spans="1:39" ht="18" x14ac:dyDescent="0.25">
      <c r="A5" s="2" t="s">
        <v>4</v>
      </c>
      <c r="B5" s="3"/>
      <c r="C5" s="3">
        <v>706</v>
      </c>
      <c r="D5" s="3">
        <v>766</v>
      </c>
      <c r="E5" s="3">
        <v>893</v>
      </c>
      <c r="F5" s="3">
        <v>747</v>
      </c>
      <c r="G5" s="3">
        <v>649</v>
      </c>
      <c r="H5" s="3">
        <v>816</v>
      </c>
      <c r="I5" s="3">
        <v>629</v>
      </c>
      <c r="J5" s="3">
        <v>651</v>
      </c>
      <c r="K5" s="3">
        <v>700</v>
      </c>
      <c r="L5" s="3">
        <v>745</v>
      </c>
      <c r="M5" s="3"/>
      <c r="N5" s="4" t="s">
        <v>2</v>
      </c>
    </row>
    <row r="6" spans="1:39" ht="18" x14ac:dyDescent="0.25">
      <c r="A6" s="2" t="s">
        <v>5</v>
      </c>
      <c r="B6" s="3"/>
      <c r="C6" s="3">
        <v>620</v>
      </c>
      <c r="D6" s="3">
        <v>651</v>
      </c>
      <c r="E6" s="3">
        <v>703</v>
      </c>
      <c r="F6" s="3">
        <v>686</v>
      </c>
      <c r="G6" s="3">
        <v>705</v>
      </c>
      <c r="H6" s="3">
        <v>919</v>
      </c>
      <c r="I6" s="3">
        <v>684</v>
      </c>
      <c r="J6" s="3">
        <v>831</v>
      </c>
      <c r="K6" s="3">
        <v>777</v>
      </c>
      <c r="L6" s="3">
        <v>729</v>
      </c>
      <c r="M6" s="3"/>
      <c r="N6" s="4" t="s">
        <v>2</v>
      </c>
    </row>
    <row r="7" spans="1:39" ht="18" x14ac:dyDescent="0.25">
      <c r="A7" s="2" t="s">
        <v>18</v>
      </c>
      <c r="B7" s="3"/>
      <c r="C7" s="3">
        <v>718</v>
      </c>
      <c r="D7" s="3">
        <v>655</v>
      </c>
      <c r="E7" s="3">
        <v>703</v>
      </c>
      <c r="F7" s="3">
        <v>786</v>
      </c>
      <c r="G7" s="3">
        <v>805</v>
      </c>
      <c r="H7" s="3">
        <v>788</v>
      </c>
      <c r="I7" s="3">
        <v>785</v>
      </c>
      <c r="J7" s="3">
        <v>799</v>
      </c>
      <c r="K7" s="3">
        <v>666</v>
      </c>
      <c r="L7" s="3">
        <v>735</v>
      </c>
      <c r="M7" s="3"/>
      <c r="N7" s="4" t="s">
        <v>2</v>
      </c>
    </row>
    <row r="8" spans="1:39" ht="18" x14ac:dyDescent="0.25">
      <c r="A8" s="2" t="s">
        <v>19</v>
      </c>
      <c r="B8" s="3"/>
      <c r="C8" s="3">
        <v>870</v>
      </c>
      <c r="D8" s="3">
        <v>772</v>
      </c>
      <c r="E8" s="3">
        <v>663</v>
      </c>
      <c r="F8" s="3">
        <v>781</v>
      </c>
      <c r="G8" s="3">
        <v>688</v>
      </c>
      <c r="H8" s="3">
        <v>839</v>
      </c>
      <c r="I8" s="3">
        <v>902</v>
      </c>
      <c r="J8" s="3">
        <v>804</v>
      </c>
      <c r="K8" s="3">
        <v>729</v>
      </c>
      <c r="L8" s="3">
        <v>741</v>
      </c>
      <c r="M8" s="3"/>
      <c r="N8" s="4" t="s">
        <v>2</v>
      </c>
    </row>
    <row r="9" spans="1:39" ht="18" x14ac:dyDescent="0.25">
      <c r="A9" s="2" t="s">
        <v>20</v>
      </c>
      <c r="B9" s="3"/>
      <c r="C9" s="3">
        <v>692</v>
      </c>
      <c r="D9" s="3">
        <v>801</v>
      </c>
      <c r="E9" s="3">
        <v>803</v>
      </c>
      <c r="F9" s="3">
        <v>741</v>
      </c>
      <c r="G9" s="3">
        <v>770</v>
      </c>
      <c r="H9" s="3">
        <v>890</v>
      </c>
      <c r="I9" s="3">
        <v>791</v>
      </c>
      <c r="J9" s="3">
        <v>756</v>
      </c>
      <c r="K9" s="3">
        <v>774</v>
      </c>
      <c r="L9" s="3">
        <v>837</v>
      </c>
      <c r="M9" s="3"/>
      <c r="N9" s="4" t="s">
        <v>2</v>
      </c>
    </row>
    <row r="10" spans="1:39" ht="18" x14ac:dyDescent="0.25">
      <c r="A10" s="2" t="s">
        <v>21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4" t="s">
        <v>2</v>
      </c>
    </row>
    <row r="12" spans="1:39" ht="45" x14ac:dyDescent="0.25">
      <c r="A12" s="1" t="s">
        <v>39</v>
      </c>
      <c r="B12" s="2">
        <v>1</v>
      </c>
      <c r="C12" s="2">
        <v>2</v>
      </c>
      <c r="D12" s="2">
        <v>3</v>
      </c>
      <c r="E12" s="2">
        <v>4</v>
      </c>
      <c r="F12" s="2">
        <v>5</v>
      </c>
      <c r="G12" s="2">
        <v>6</v>
      </c>
      <c r="H12" s="2">
        <v>7</v>
      </c>
      <c r="I12" s="2">
        <v>8</v>
      </c>
      <c r="J12" s="2">
        <v>9</v>
      </c>
      <c r="K12" s="2">
        <v>10</v>
      </c>
      <c r="L12" s="2">
        <v>11</v>
      </c>
      <c r="M12" s="2">
        <v>12</v>
      </c>
      <c r="N12" s="1" t="s">
        <v>40</v>
      </c>
      <c r="O12" s="2">
        <v>1</v>
      </c>
      <c r="P12" s="2">
        <v>2</v>
      </c>
      <c r="Q12" s="2">
        <v>3</v>
      </c>
      <c r="R12" s="2">
        <v>4</v>
      </c>
      <c r="S12" s="2">
        <v>5</v>
      </c>
      <c r="T12" s="2">
        <v>6</v>
      </c>
      <c r="U12" s="2">
        <v>7</v>
      </c>
      <c r="V12" s="2">
        <v>8</v>
      </c>
      <c r="W12" s="2">
        <v>9</v>
      </c>
      <c r="X12" s="2">
        <v>10</v>
      </c>
      <c r="Y12" s="2">
        <v>11</v>
      </c>
      <c r="Z12" s="2">
        <v>12</v>
      </c>
      <c r="AA12" s="1" t="s">
        <v>41</v>
      </c>
      <c r="AB12" s="2">
        <v>1</v>
      </c>
      <c r="AC12" s="2">
        <v>2</v>
      </c>
      <c r="AD12" s="2">
        <v>3</v>
      </c>
      <c r="AE12" s="2">
        <v>4</v>
      </c>
      <c r="AF12" s="2">
        <v>5</v>
      </c>
      <c r="AG12" s="2">
        <v>6</v>
      </c>
      <c r="AH12" s="2">
        <v>7</v>
      </c>
      <c r="AI12" s="2">
        <v>8</v>
      </c>
      <c r="AJ12" s="2">
        <v>9</v>
      </c>
      <c r="AK12" s="2">
        <v>10</v>
      </c>
      <c r="AL12" s="2">
        <v>11</v>
      </c>
      <c r="AM12" s="2">
        <v>12</v>
      </c>
    </row>
    <row r="13" spans="1:39" ht="18" x14ac:dyDescent="0.25">
      <c r="A13" s="2" t="s">
        <v>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4" t="s">
        <v>2</v>
      </c>
      <c r="O13">
        <f>AVERAGE(P14:P19,U14:U19)</f>
        <v>1.3306007924999717</v>
      </c>
    </row>
    <row r="14" spans="1:39" ht="18" x14ac:dyDescent="0.25">
      <c r="A14" s="2" t="s">
        <v>3</v>
      </c>
      <c r="B14" s="3"/>
      <c r="C14" s="3">
        <v>1078</v>
      </c>
      <c r="D14" s="3">
        <v>1229</v>
      </c>
      <c r="E14" s="3">
        <v>4949</v>
      </c>
      <c r="F14" s="3">
        <v>12276</v>
      </c>
      <c r="G14" s="3">
        <v>11365</v>
      </c>
      <c r="H14" s="3">
        <v>1152</v>
      </c>
      <c r="I14" s="3">
        <v>1344</v>
      </c>
      <c r="J14" s="3">
        <v>4839</v>
      </c>
      <c r="K14" s="3">
        <v>13747</v>
      </c>
      <c r="L14" s="3">
        <v>11258</v>
      </c>
      <c r="M14" s="3"/>
      <c r="N14" s="4" t="s">
        <v>2</v>
      </c>
      <c r="P14">
        <f>C14/C4</f>
        <v>1.416557161629435</v>
      </c>
      <c r="Q14">
        <f t="shared" ref="Q14:Y19" si="0">D14/D4</f>
        <v>1.7532097004279601</v>
      </c>
      <c r="R14">
        <f t="shared" si="0"/>
        <v>7.6138461538461542</v>
      </c>
      <c r="S14">
        <f t="shared" si="0"/>
        <v>15.963589076723016</v>
      </c>
      <c r="T14">
        <f t="shared" si="0"/>
        <v>16.762536873156343</v>
      </c>
      <c r="U14">
        <f t="shared" si="0"/>
        <v>1.4563843236409608</v>
      </c>
      <c r="V14">
        <f t="shared" si="0"/>
        <v>1.8113207547169812</v>
      </c>
      <c r="W14">
        <f t="shared" si="0"/>
        <v>7.3990825688073398</v>
      </c>
      <c r="X14">
        <f t="shared" si="0"/>
        <v>17.119551681195517</v>
      </c>
      <c r="Y14">
        <f t="shared" si="0"/>
        <v>22.606425702811244</v>
      </c>
      <c r="AC14" t="e">
        <f>P14/$O$14</f>
        <v>#DIV/0!</v>
      </c>
      <c r="AD14" t="e">
        <f t="shared" ref="AD14:AL19" si="1">Q14/$O$14</f>
        <v>#DIV/0!</v>
      </c>
      <c r="AE14" t="e">
        <f t="shared" si="1"/>
        <v>#DIV/0!</v>
      </c>
      <c r="AF14" t="e">
        <f t="shared" si="1"/>
        <v>#DIV/0!</v>
      </c>
      <c r="AG14" t="e">
        <f t="shared" si="1"/>
        <v>#DIV/0!</v>
      </c>
      <c r="AH14" t="e">
        <f>U14/$O$14</f>
        <v>#DIV/0!</v>
      </c>
      <c r="AI14" t="e">
        <f t="shared" si="1"/>
        <v>#DIV/0!</v>
      </c>
      <c r="AJ14" t="e">
        <f t="shared" si="1"/>
        <v>#DIV/0!</v>
      </c>
      <c r="AK14" t="e">
        <f t="shared" si="1"/>
        <v>#DIV/0!</v>
      </c>
      <c r="AL14" t="e">
        <f t="shared" si="1"/>
        <v>#DIV/0!</v>
      </c>
    </row>
    <row r="15" spans="1:39" ht="18" x14ac:dyDescent="0.25">
      <c r="A15" s="2" t="s">
        <v>4</v>
      </c>
      <c r="B15" s="3"/>
      <c r="C15" s="3">
        <v>976</v>
      </c>
      <c r="D15" s="3">
        <v>1034</v>
      </c>
      <c r="E15" s="3">
        <v>4773</v>
      </c>
      <c r="F15" s="3">
        <v>11305</v>
      </c>
      <c r="G15" s="3">
        <v>10974</v>
      </c>
      <c r="H15" s="3">
        <v>1060</v>
      </c>
      <c r="I15" s="3">
        <v>1010</v>
      </c>
      <c r="J15" s="3">
        <v>5960</v>
      </c>
      <c r="K15" s="3">
        <v>13120</v>
      </c>
      <c r="L15" s="3">
        <v>12390</v>
      </c>
      <c r="M15" s="3"/>
      <c r="N15" s="4" t="s">
        <v>2</v>
      </c>
      <c r="P15">
        <f t="shared" ref="P15:P19" si="2">C15/C5</f>
        <v>1.3824362606232294</v>
      </c>
      <c r="Q15">
        <f t="shared" si="0"/>
        <v>1.3498694516971279</v>
      </c>
      <c r="R15">
        <f t="shared" si="0"/>
        <v>5.3449048152295635</v>
      </c>
      <c r="S15">
        <f t="shared" si="0"/>
        <v>15.133868808567604</v>
      </c>
      <c r="T15">
        <f t="shared" si="0"/>
        <v>16.90909090909091</v>
      </c>
      <c r="U15">
        <f t="shared" si="0"/>
        <v>1.2990196078431373</v>
      </c>
      <c r="V15">
        <f t="shared" si="0"/>
        <v>1.6057233704292528</v>
      </c>
      <c r="W15">
        <f t="shared" si="0"/>
        <v>9.1551459293394775</v>
      </c>
      <c r="X15">
        <f t="shared" si="0"/>
        <v>18.742857142857144</v>
      </c>
      <c r="Y15">
        <f t="shared" si="0"/>
        <v>16.630872483221477</v>
      </c>
      <c r="AC15" t="e">
        <f t="shared" ref="AC15:AC19" si="3">P15/$O$14</f>
        <v>#DIV/0!</v>
      </c>
      <c r="AD15" t="e">
        <f t="shared" si="1"/>
        <v>#DIV/0!</v>
      </c>
      <c r="AE15" t="e">
        <f t="shared" si="1"/>
        <v>#DIV/0!</v>
      </c>
      <c r="AF15" t="e">
        <f t="shared" si="1"/>
        <v>#DIV/0!</v>
      </c>
      <c r="AG15" t="e">
        <f t="shared" si="1"/>
        <v>#DIV/0!</v>
      </c>
      <c r="AH15" t="e">
        <f t="shared" si="1"/>
        <v>#DIV/0!</v>
      </c>
      <c r="AI15" t="e">
        <f t="shared" si="1"/>
        <v>#DIV/0!</v>
      </c>
      <c r="AJ15" t="e">
        <f t="shared" si="1"/>
        <v>#DIV/0!</v>
      </c>
      <c r="AK15" t="e">
        <f t="shared" si="1"/>
        <v>#DIV/0!</v>
      </c>
      <c r="AL15" t="e">
        <f t="shared" si="1"/>
        <v>#DIV/0!</v>
      </c>
    </row>
    <row r="16" spans="1:39" ht="18" x14ac:dyDescent="0.25">
      <c r="A16" s="2" t="s">
        <v>5</v>
      </c>
      <c r="B16" s="3"/>
      <c r="C16" s="3">
        <v>818</v>
      </c>
      <c r="D16" s="3">
        <v>1134</v>
      </c>
      <c r="E16" s="3">
        <v>5415</v>
      </c>
      <c r="F16" s="3">
        <v>11386</v>
      </c>
      <c r="G16" s="3">
        <v>11874</v>
      </c>
      <c r="H16" s="3">
        <v>1186</v>
      </c>
      <c r="I16" s="3">
        <v>1079</v>
      </c>
      <c r="J16" s="3">
        <v>6224</v>
      </c>
      <c r="K16" s="3">
        <v>13913</v>
      </c>
      <c r="L16" s="3">
        <v>11821</v>
      </c>
      <c r="M16" s="3"/>
      <c r="N16" s="4" t="s">
        <v>2</v>
      </c>
      <c r="P16">
        <f t="shared" si="2"/>
        <v>1.3193548387096774</v>
      </c>
      <c r="Q16">
        <f t="shared" si="0"/>
        <v>1.7419354838709677</v>
      </c>
      <c r="R16">
        <f t="shared" si="0"/>
        <v>7.7027027027027026</v>
      </c>
      <c r="S16">
        <f t="shared" si="0"/>
        <v>16.597667638483966</v>
      </c>
      <c r="T16">
        <f t="shared" si="0"/>
        <v>16.842553191489362</v>
      </c>
      <c r="U16">
        <f t="shared" si="0"/>
        <v>1.2905331882480957</v>
      </c>
      <c r="V16">
        <f t="shared" si="0"/>
        <v>1.577485380116959</v>
      </c>
      <c r="W16">
        <f t="shared" si="0"/>
        <v>7.4897713598074604</v>
      </c>
      <c r="X16">
        <f t="shared" si="0"/>
        <v>17.906048906048905</v>
      </c>
      <c r="Y16">
        <f t="shared" si="0"/>
        <v>16.21536351165981</v>
      </c>
      <c r="AC16" t="e">
        <f t="shared" si="3"/>
        <v>#DIV/0!</v>
      </c>
      <c r="AD16" t="e">
        <f t="shared" si="1"/>
        <v>#DIV/0!</v>
      </c>
      <c r="AE16" t="e">
        <f t="shared" si="1"/>
        <v>#DIV/0!</v>
      </c>
      <c r="AF16" t="e">
        <f t="shared" si="1"/>
        <v>#DIV/0!</v>
      </c>
      <c r="AG16" t="e">
        <f t="shared" si="1"/>
        <v>#DIV/0!</v>
      </c>
      <c r="AH16" t="e">
        <f t="shared" si="1"/>
        <v>#DIV/0!</v>
      </c>
      <c r="AI16" t="e">
        <f t="shared" si="1"/>
        <v>#DIV/0!</v>
      </c>
      <c r="AJ16" t="e">
        <f t="shared" si="1"/>
        <v>#DIV/0!</v>
      </c>
      <c r="AK16" t="e">
        <f t="shared" si="1"/>
        <v>#DIV/0!</v>
      </c>
      <c r="AL16" t="e">
        <f t="shared" si="1"/>
        <v>#DIV/0!</v>
      </c>
    </row>
    <row r="17" spans="1:39" ht="18" x14ac:dyDescent="0.25">
      <c r="A17" s="2" t="s">
        <v>18</v>
      </c>
      <c r="B17" s="3"/>
      <c r="C17" s="3">
        <v>884</v>
      </c>
      <c r="D17" s="3">
        <v>1139</v>
      </c>
      <c r="E17" s="3">
        <v>4831</v>
      </c>
      <c r="F17" s="3">
        <v>13190</v>
      </c>
      <c r="G17" s="3">
        <v>12385</v>
      </c>
      <c r="H17" s="3">
        <v>999</v>
      </c>
      <c r="I17" s="3">
        <v>1360</v>
      </c>
      <c r="J17" s="3">
        <v>6917</v>
      </c>
      <c r="K17" s="3">
        <v>11556</v>
      </c>
      <c r="L17" s="3">
        <v>12827</v>
      </c>
      <c r="M17" s="3"/>
      <c r="N17" s="4" t="s">
        <v>2</v>
      </c>
      <c r="P17">
        <f t="shared" si="2"/>
        <v>1.2311977715877438</v>
      </c>
      <c r="Q17">
        <f t="shared" si="0"/>
        <v>1.7389312977099236</v>
      </c>
      <c r="R17">
        <f t="shared" si="0"/>
        <v>6.8719772403982926</v>
      </c>
      <c r="S17">
        <f t="shared" si="0"/>
        <v>16.78117048346056</v>
      </c>
      <c r="T17">
        <f t="shared" si="0"/>
        <v>15.385093167701863</v>
      </c>
      <c r="U17">
        <f t="shared" si="0"/>
        <v>1.2677664974619289</v>
      </c>
      <c r="V17">
        <f t="shared" si="0"/>
        <v>1.7324840764331211</v>
      </c>
      <c r="W17">
        <f t="shared" si="0"/>
        <v>8.6570713391739673</v>
      </c>
      <c r="X17">
        <f t="shared" si="0"/>
        <v>17.351351351351351</v>
      </c>
      <c r="Y17">
        <f t="shared" si="0"/>
        <v>17.451700680272108</v>
      </c>
      <c r="AC17" t="e">
        <f t="shared" si="3"/>
        <v>#DIV/0!</v>
      </c>
      <c r="AD17" t="e">
        <f t="shared" si="1"/>
        <v>#DIV/0!</v>
      </c>
      <c r="AE17" t="e">
        <f t="shared" si="1"/>
        <v>#DIV/0!</v>
      </c>
      <c r="AF17" t="e">
        <f t="shared" si="1"/>
        <v>#DIV/0!</v>
      </c>
      <c r="AG17" t="e">
        <f t="shared" si="1"/>
        <v>#DIV/0!</v>
      </c>
      <c r="AH17" t="e">
        <f t="shared" si="1"/>
        <v>#DIV/0!</v>
      </c>
      <c r="AI17" t="e">
        <f t="shared" si="1"/>
        <v>#DIV/0!</v>
      </c>
      <c r="AJ17" t="e">
        <f t="shared" si="1"/>
        <v>#DIV/0!</v>
      </c>
      <c r="AK17" t="e">
        <f t="shared" si="1"/>
        <v>#DIV/0!</v>
      </c>
      <c r="AL17" t="e">
        <f t="shared" si="1"/>
        <v>#DIV/0!</v>
      </c>
    </row>
    <row r="18" spans="1:39" ht="18" x14ac:dyDescent="0.25">
      <c r="A18" s="2" t="s">
        <v>19</v>
      </c>
      <c r="B18" s="3"/>
      <c r="C18" s="3">
        <v>1197</v>
      </c>
      <c r="D18" s="3">
        <v>1236</v>
      </c>
      <c r="E18" s="3">
        <v>5679</v>
      </c>
      <c r="F18" s="3">
        <v>12012</v>
      </c>
      <c r="G18" s="3">
        <v>10249</v>
      </c>
      <c r="H18" s="3">
        <v>1070</v>
      </c>
      <c r="I18" s="3">
        <v>1348</v>
      </c>
      <c r="J18" s="3">
        <v>6381</v>
      </c>
      <c r="K18" s="3">
        <v>12607</v>
      </c>
      <c r="L18" s="3">
        <v>11690</v>
      </c>
      <c r="M18" s="3"/>
      <c r="N18" s="4" t="s">
        <v>2</v>
      </c>
      <c r="P18">
        <f t="shared" si="2"/>
        <v>1.3758620689655172</v>
      </c>
      <c r="Q18">
        <f t="shared" si="0"/>
        <v>1.6010362694300517</v>
      </c>
      <c r="R18">
        <f t="shared" si="0"/>
        <v>8.5656108597285066</v>
      </c>
      <c r="S18">
        <f t="shared" si="0"/>
        <v>15.380281690140846</v>
      </c>
      <c r="T18">
        <f t="shared" si="0"/>
        <v>14.896802325581396</v>
      </c>
      <c r="U18">
        <f t="shared" si="0"/>
        <v>1.2753277711561382</v>
      </c>
      <c r="V18">
        <f t="shared" si="0"/>
        <v>1.4944567627494456</v>
      </c>
      <c r="W18">
        <f t="shared" si="0"/>
        <v>7.9365671641791042</v>
      </c>
      <c r="X18">
        <f t="shared" si="0"/>
        <v>17.293552812071329</v>
      </c>
      <c r="Y18">
        <f t="shared" si="0"/>
        <v>15.775978407557355</v>
      </c>
      <c r="AC18" t="e">
        <f t="shared" si="3"/>
        <v>#DIV/0!</v>
      </c>
      <c r="AD18" t="e">
        <f t="shared" si="1"/>
        <v>#DIV/0!</v>
      </c>
      <c r="AE18" t="e">
        <f t="shared" si="1"/>
        <v>#DIV/0!</v>
      </c>
      <c r="AF18" t="e">
        <f t="shared" si="1"/>
        <v>#DIV/0!</v>
      </c>
      <c r="AG18" t="e">
        <f t="shared" si="1"/>
        <v>#DIV/0!</v>
      </c>
      <c r="AH18" t="e">
        <f t="shared" si="1"/>
        <v>#DIV/0!</v>
      </c>
      <c r="AI18" t="e">
        <f t="shared" si="1"/>
        <v>#DIV/0!</v>
      </c>
      <c r="AJ18" t="e">
        <f t="shared" si="1"/>
        <v>#DIV/0!</v>
      </c>
      <c r="AK18" t="e">
        <f t="shared" si="1"/>
        <v>#DIV/0!</v>
      </c>
      <c r="AL18" t="e">
        <f t="shared" si="1"/>
        <v>#DIV/0!</v>
      </c>
    </row>
    <row r="19" spans="1:39" ht="18" x14ac:dyDescent="0.25">
      <c r="A19" s="2" t="s">
        <v>20</v>
      </c>
      <c r="B19" s="3"/>
      <c r="C19" s="3">
        <v>954</v>
      </c>
      <c r="D19" s="3">
        <v>1437</v>
      </c>
      <c r="E19" s="3">
        <v>6337</v>
      </c>
      <c r="F19" s="3">
        <v>12442</v>
      </c>
      <c r="G19" s="3">
        <v>12482</v>
      </c>
      <c r="H19" s="3">
        <v>1134</v>
      </c>
      <c r="I19" s="3">
        <v>1166</v>
      </c>
      <c r="J19" s="3">
        <v>5855</v>
      </c>
      <c r="K19" s="3">
        <v>14040</v>
      </c>
      <c r="L19" s="3">
        <v>12393</v>
      </c>
      <c r="M19" s="3"/>
      <c r="N19" s="4" t="s">
        <v>2</v>
      </c>
      <c r="P19">
        <f t="shared" si="2"/>
        <v>1.3786127167630058</v>
      </c>
      <c r="Q19">
        <f t="shared" si="0"/>
        <v>1.7940074906367041</v>
      </c>
      <c r="R19">
        <f t="shared" si="0"/>
        <v>7.8916562889165629</v>
      </c>
      <c r="S19">
        <f t="shared" si="0"/>
        <v>16.790823211875843</v>
      </c>
      <c r="T19">
        <f t="shared" si="0"/>
        <v>16.210389610389612</v>
      </c>
      <c r="U19">
        <f t="shared" si="0"/>
        <v>1.2741573033707865</v>
      </c>
      <c r="V19">
        <f t="shared" si="0"/>
        <v>1.4740834386852086</v>
      </c>
      <c r="W19">
        <f t="shared" si="0"/>
        <v>7.7447089947089944</v>
      </c>
      <c r="X19">
        <f t="shared" si="0"/>
        <v>18.13953488372093</v>
      </c>
      <c r="Y19">
        <f t="shared" si="0"/>
        <v>14.806451612903226</v>
      </c>
      <c r="AC19" t="e">
        <f t="shared" si="3"/>
        <v>#DIV/0!</v>
      </c>
      <c r="AD19" t="e">
        <f t="shared" si="1"/>
        <v>#DIV/0!</v>
      </c>
      <c r="AE19" t="e">
        <f t="shared" si="1"/>
        <v>#DIV/0!</v>
      </c>
      <c r="AF19" t="e">
        <f t="shared" si="1"/>
        <v>#DIV/0!</v>
      </c>
      <c r="AG19" t="e">
        <f t="shared" si="1"/>
        <v>#DIV/0!</v>
      </c>
      <c r="AH19" t="e">
        <f t="shared" si="1"/>
        <v>#DIV/0!</v>
      </c>
      <c r="AI19" t="e">
        <f t="shared" si="1"/>
        <v>#DIV/0!</v>
      </c>
      <c r="AJ19" t="e">
        <f t="shared" si="1"/>
        <v>#DIV/0!</v>
      </c>
      <c r="AK19" t="e">
        <f t="shared" si="1"/>
        <v>#DIV/0!</v>
      </c>
      <c r="AL19" t="e">
        <f t="shared" si="1"/>
        <v>#DIV/0!</v>
      </c>
    </row>
    <row r="20" spans="1:39" ht="18" x14ac:dyDescent="0.25">
      <c r="A20" s="2" t="s">
        <v>21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4" t="s">
        <v>2</v>
      </c>
    </row>
    <row r="21" spans="1:39" x14ac:dyDescent="0.25">
      <c r="A21" s="19" t="s">
        <v>42</v>
      </c>
    </row>
    <row r="22" spans="1:39" x14ac:dyDescent="0.25">
      <c r="A22" s="1" t="s">
        <v>38</v>
      </c>
      <c r="B22" s="2">
        <v>1</v>
      </c>
      <c r="C22" s="2">
        <v>2</v>
      </c>
      <c r="D22" s="2">
        <v>3</v>
      </c>
      <c r="E22" s="2">
        <v>4</v>
      </c>
      <c r="F22" s="2">
        <v>5</v>
      </c>
      <c r="G22" s="2">
        <v>6</v>
      </c>
      <c r="H22" s="2">
        <v>7</v>
      </c>
      <c r="I22" s="2">
        <v>8</v>
      </c>
      <c r="J22" s="2">
        <v>9</v>
      </c>
      <c r="K22" s="2">
        <v>10</v>
      </c>
      <c r="L22" s="2">
        <v>11</v>
      </c>
      <c r="M22" s="2">
        <v>12</v>
      </c>
    </row>
    <row r="23" spans="1:39" ht="18" x14ac:dyDescent="0.25">
      <c r="A23" s="2" t="s">
        <v>1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4" t="s">
        <v>2</v>
      </c>
    </row>
    <row r="24" spans="1:39" ht="18" x14ac:dyDescent="0.25">
      <c r="A24" s="2" t="s">
        <v>3</v>
      </c>
      <c r="B24" s="3"/>
      <c r="C24" s="3">
        <v>1204</v>
      </c>
      <c r="D24" s="3">
        <v>1390</v>
      </c>
      <c r="E24" s="3">
        <v>1350</v>
      </c>
      <c r="F24" s="3">
        <v>1217</v>
      </c>
      <c r="G24" s="3">
        <v>1269</v>
      </c>
      <c r="H24" s="3">
        <v>1260</v>
      </c>
      <c r="I24" s="3">
        <v>1221</v>
      </c>
      <c r="J24" s="3">
        <v>1265</v>
      </c>
      <c r="K24" s="3">
        <v>1308</v>
      </c>
      <c r="L24" s="3">
        <v>1312</v>
      </c>
      <c r="M24" s="3"/>
      <c r="N24" s="4" t="s">
        <v>2</v>
      </c>
    </row>
    <row r="25" spans="1:39" ht="18" x14ac:dyDescent="0.25">
      <c r="A25" s="2" t="s">
        <v>4</v>
      </c>
      <c r="B25" s="3"/>
      <c r="C25" s="3">
        <v>1465</v>
      </c>
      <c r="D25" s="3">
        <v>1567</v>
      </c>
      <c r="E25" s="3">
        <v>1459</v>
      </c>
      <c r="F25" s="3">
        <v>1250</v>
      </c>
      <c r="G25" s="3">
        <v>1422</v>
      </c>
      <c r="H25" s="3">
        <v>1296</v>
      </c>
      <c r="I25" s="3">
        <v>1343</v>
      </c>
      <c r="J25" s="3">
        <v>1372</v>
      </c>
      <c r="K25" s="3">
        <v>1268</v>
      </c>
      <c r="L25" s="3">
        <v>1276</v>
      </c>
      <c r="M25" s="3"/>
      <c r="N25" s="4" t="s">
        <v>2</v>
      </c>
    </row>
    <row r="26" spans="1:39" ht="18" x14ac:dyDescent="0.25">
      <c r="A26" s="2" t="s">
        <v>5</v>
      </c>
      <c r="B26" s="3"/>
      <c r="C26" s="3">
        <v>1694</v>
      </c>
      <c r="D26" s="3">
        <v>1354</v>
      </c>
      <c r="E26" s="3">
        <v>1385</v>
      </c>
      <c r="F26" s="3">
        <v>1317</v>
      </c>
      <c r="G26" s="3">
        <v>1330</v>
      </c>
      <c r="H26" s="3">
        <v>1353</v>
      </c>
      <c r="I26" s="3">
        <v>1280</v>
      </c>
      <c r="J26" s="3">
        <v>1453</v>
      </c>
      <c r="K26" s="3">
        <v>1456</v>
      </c>
      <c r="L26" s="3">
        <v>1248</v>
      </c>
      <c r="M26" s="3"/>
      <c r="N26" s="4" t="s">
        <v>2</v>
      </c>
    </row>
    <row r="27" spans="1:39" ht="18" x14ac:dyDescent="0.25">
      <c r="A27" s="2" t="s">
        <v>18</v>
      </c>
      <c r="B27" s="3"/>
      <c r="C27" s="3">
        <v>1340</v>
      </c>
      <c r="D27" s="3">
        <v>1335</v>
      </c>
      <c r="E27" s="3">
        <v>1432</v>
      </c>
      <c r="F27" s="3">
        <v>1285</v>
      </c>
      <c r="G27" s="3">
        <v>1492</v>
      </c>
      <c r="H27" s="3">
        <v>1133</v>
      </c>
      <c r="I27" s="3">
        <v>1173</v>
      </c>
      <c r="J27" s="3">
        <v>1319</v>
      </c>
      <c r="K27" s="3">
        <v>1519</v>
      </c>
      <c r="L27" s="3">
        <v>1322</v>
      </c>
      <c r="M27" s="3"/>
      <c r="N27" s="4" t="s">
        <v>2</v>
      </c>
    </row>
    <row r="28" spans="1:39" ht="18" x14ac:dyDescent="0.25">
      <c r="A28" s="2" t="s">
        <v>19</v>
      </c>
      <c r="B28" s="3"/>
      <c r="C28" s="3">
        <v>1284</v>
      </c>
      <c r="D28" s="3">
        <v>1319</v>
      </c>
      <c r="E28" s="3">
        <v>1396</v>
      </c>
      <c r="F28" s="3">
        <v>1613</v>
      </c>
      <c r="G28" s="3">
        <v>1191</v>
      </c>
      <c r="H28" s="3">
        <v>1342</v>
      </c>
      <c r="I28" s="3">
        <v>1417</v>
      </c>
      <c r="J28" s="3">
        <v>1368</v>
      </c>
      <c r="K28" s="3">
        <v>1461</v>
      </c>
      <c r="L28" s="3">
        <v>1307</v>
      </c>
      <c r="M28" s="3"/>
      <c r="N28" s="4" t="s">
        <v>2</v>
      </c>
    </row>
    <row r="29" spans="1:39" ht="18" x14ac:dyDescent="0.25">
      <c r="A29" s="2" t="s">
        <v>20</v>
      </c>
      <c r="B29" s="3"/>
      <c r="C29" s="3">
        <v>1404</v>
      </c>
      <c r="D29" s="3">
        <v>1299</v>
      </c>
      <c r="E29" s="3">
        <v>1348</v>
      </c>
      <c r="F29" s="3">
        <v>1396</v>
      </c>
      <c r="G29" s="3">
        <v>1192</v>
      </c>
      <c r="H29" s="3">
        <v>1377</v>
      </c>
      <c r="I29" s="3">
        <v>1323</v>
      </c>
      <c r="J29" s="3">
        <v>1087</v>
      </c>
      <c r="K29" s="3">
        <v>1205</v>
      </c>
      <c r="L29" s="3">
        <v>1348</v>
      </c>
      <c r="M29" s="3"/>
      <c r="N29" s="4" t="s">
        <v>2</v>
      </c>
    </row>
    <row r="30" spans="1:39" ht="18" x14ac:dyDescent="0.25">
      <c r="A30" s="2" t="s">
        <v>21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4" t="s">
        <v>2</v>
      </c>
    </row>
    <row r="32" spans="1:39" ht="45" x14ac:dyDescent="0.25">
      <c r="A32" s="1" t="s">
        <v>39</v>
      </c>
      <c r="B32" s="2">
        <v>1</v>
      </c>
      <c r="C32" s="2">
        <v>2</v>
      </c>
      <c r="D32" s="2">
        <v>3</v>
      </c>
      <c r="E32" s="2">
        <v>4</v>
      </c>
      <c r="F32" s="2">
        <v>5</v>
      </c>
      <c r="G32" s="2">
        <v>6</v>
      </c>
      <c r="H32" s="2">
        <v>7</v>
      </c>
      <c r="I32" s="2">
        <v>8</v>
      </c>
      <c r="J32" s="2">
        <v>9</v>
      </c>
      <c r="K32" s="2">
        <v>10</v>
      </c>
      <c r="L32" s="2">
        <v>11</v>
      </c>
      <c r="M32" s="2">
        <v>12</v>
      </c>
      <c r="N32" s="1" t="s">
        <v>40</v>
      </c>
      <c r="O32" s="2">
        <v>1</v>
      </c>
      <c r="P32" s="2">
        <v>2</v>
      </c>
      <c r="Q32" s="2">
        <v>3</v>
      </c>
      <c r="R32" s="2">
        <v>4</v>
      </c>
      <c r="S32" s="2">
        <v>5</v>
      </c>
      <c r="T32" s="2">
        <v>6</v>
      </c>
      <c r="U32" s="2">
        <v>7</v>
      </c>
      <c r="V32" s="2">
        <v>8</v>
      </c>
      <c r="W32" s="2">
        <v>9</v>
      </c>
      <c r="X32" s="2">
        <v>10</v>
      </c>
      <c r="Y32" s="2">
        <v>11</v>
      </c>
      <c r="Z32" s="2">
        <v>12</v>
      </c>
      <c r="AA32" s="1" t="s">
        <v>41</v>
      </c>
      <c r="AB32" s="2">
        <v>1</v>
      </c>
      <c r="AC32" s="2">
        <v>2</v>
      </c>
      <c r="AD32" s="2">
        <v>3</v>
      </c>
      <c r="AE32" s="2">
        <v>4</v>
      </c>
      <c r="AF32" s="2">
        <v>5</v>
      </c>
      <c r="AG32" s="2">
        <v>6</v>
      </c>
      <c r="AH32" s="2">
        <v>7</v>
      </c>
      <c r="AI32" s="2">
        <v>8</v>
      </c>
      <c r="AJ32" s="2">
        <v>9</v>
      </c>
      <c r="AK32" s="2">
        <v>10</v>
      </c>
      <c r="AL32" s="2">
        <v>11</v>
      </c>
      <c r="AM32" s="2">
        <v>12</v>
      </c>
    </row>
    <row r="33" spans="1:38" ht="18" x14ac:dyDescent="0.25">
      <c r="A33" s="2" t="s">
        <v>1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4" t="s">
        <v>2</v>
      </c>
      <c r="O33">
        <f>AVERAGE(P34:P39,U34:U39)</f>
        <v>1.2727233920728334</v>
      </c>
    </row>
    <row r="34" spans="1:38" ht="18" x14ac:dyDescent="0.25">
      <c r="A34" s="2" t="s">
        <v>3</v>
      </c>
      <c r="B34" s="3"/>
      <c r="C34" s="3">
        <v>1654</v>
      </c>
      <c r="D34" s="3">
        <v>1870</v>
      </c>
      <c r="E34" s="3">
        <v>2240</v>
      </c>
      <c r="F34" s="3">
        <v>2610</v>
      </c>
      <c r="G34" s="3">
        <v>2407</v>
      </c>
      <c r="H34" s="3">
        <v>1625</v>
      </c>
      <c r="I34" s="3">
        <v>1694</v>
      </c>
      <c r="J34" s="3">
        <v>2036</v>
      </c>
      <c r="K34" s="3">
        <v>2517</v>
      </c>
      <c r="L34" s="3">
        <v>2848</v>
      </c>
      <c r="M34" s="3"/>
      <c r="N34" s="4" t="s">
        <v>2</v>
      </c>
      <c r="P34">
        <f>C34/C24</f>
        <v>1.3737541528239203</v>
      </c>
      <c r="Q34">
        <f t="shared" ref="Q34:Y39" si="4">D34/D24</f>
        <v>1.3453237410071943</v>
      </c>
      <c r="R34">
        <f t="shared" si="4"/>
        <v>1.6592592592592592</v>
      </c>
      <c r="S34">
        <f t="shared" si="4"/>
        <v>2.1446179129005754</v>
      </c>
      <c r="T34">
        <f t="shared" si="4"/>
        <v>1.8967691095350669</v>
      </c>
      <c r="U34">
        <f t="shared" si="4"/>
        <v>1.2896825396825398</v>
      </c>
      <c r="V34">
        <f t="shared" si="4"/>
        <v>1.3873873873873874</v>
      </c>
      <c r="W34">
        <f t="shared" si="4"/>
        <v>1.6094861660079052</v>
      </c>
      <c r="X34">
        <f t="shared" si="4"/>
        <v>1.9243119266055047</v>
      </c>
      <c r="Y34">
        <f t="shared" si="4"/>
        <v>2.1707317073170733</v>
      </c>
      <c r="AC34" t="e">
        <f>P34/$O$14</f>
        <v>#DIV/0!</v>
      </c>
      <c r="AD34" t="e">
        <f t="shared" ref="AD34:AL39" si="5">Q34/$O$14</f>
        <v>#DIV/0!</v>
      </c>
      <c r="AE34" t="e">
        <f t="shared" si="5"/>
        <v>#DIV/0!</v>
      </c>
      <c r="AF34" t="e">
        <f t="shared" si="5"/>
        <v>#DIV/0!</v>
      </c>
      <c r="AG34" t="e">
        <f t="shared" si="5"/>
        <v>#DIV/0!</v>
      </c>
      <c r="AH34" t="e">
        <f t="shared" si="5"/>
        <v>#DIV/0!</v>
      </c>
      <c r="AI34" t="e">
        <f t="shared" si="5"/>
        <v>#DIV/0!</v>
      </c>
      <c r="AJ34" t="e">
        <f t="shared" si="5"/>
        <v>#DIV/0!</v>
      </c>
      <c r="AK34" t="e">
        <f t="shared" si="5"/>
        <v>#DIV/0!</v>
      </c>
      <c r="AL34" t="e">
        <f t="shared" si="5"/>
        <v>#DIV/0!</v>
      </c>
    </row>
    <row r="35" spans="1:38" ht="18" x14ac:dyDescent="0.25">
      <c r="A35" s="2" t="s">
        <v>4</v>
      </c>
      <c r="B35" s="3"/>
      <c r="C35" s="3">
        <v>1814</v>
      </c>
      <c r="D35" s="3">
        <v>2130</v>
      </c>
      <c r="E35" s="3">
        <v>2097</v>
      </c>
      <c r="F35" s="3">
        <v>2652</v>
      </c>
      <c r="G35" s="3">
        <v>2519</v>
      </c>
      <c r="H35" s="3">
        <v>1599</v>
      </c>
      <c r="I35" s="3">
        <v>1764</v>
      </c>
      <c r="J35" s="3">
        <v>2161</v>
      </c>
      <c r="K35" s="3">
        <v>2496</v>
      </c>
      <c r="L35" s="3">
        <v>2597</v>
      </c>
      <c r="M35" s="3"/>
      <c r="N35" s="4" t="s">
        <v>2</v>
      </c>
      <c r="P35">
        <f t="shared" ref="P35:P39" si="6">C35/C25</f>
        <v>1.2382252559726963</v>
      </c>
      <c r="Q35">
        <f t="shared" si="4"/>
        <v>1.3592852584556476</v>
      </c>
      <c r="R35">
        <f t="shared" si="4"/>
        <v>1.4372858122001371</v>
      </c>
      <c r="S35">
        <f t="shared" si="4"/>
        <v>2.1215999999999999</v>
      </c>
      <c r="T35">
        <f t="shared" si="4"/>
        <v>1.7714486638537272</v>
      </c>
      <c r="U35">
        <f t="shared" si="4"/>
        <v>1.2337962962962963</v>
      </c>
      <c r="V35">
        <f t="shared" si="4"/>
        <v>1.3134772896500373</v>
      </c>
      <c r="W35">
        <f t="shared" si="4"/>
        <v>1.5750728862973762</v>
      </c>
      <c r="X35">
        <f t="shared" si="4"/>
        <v>1.9684542586750788</v>
      </c>
      <c r="Y35">
        <f t="shared" si="4"/>
        <v>2.0352664576802506</v>
      </c>
      <c r="AC35" t="e">
        <f t="shared" ref="AC35:AC39" si="7">P35/$O$14</f>
        <v>#DIV/0!</v>
      </c>
      <c r="AD35" t="e">
        <f t="shared" si="5"/>
        <v>#DIV/0!</v>
      </c>
      <c r="AE35" t="e">
        <f t="shared" si="5"/>
        <v>#DIV/0!</v>
      </c>
      <c r="AF35" t="e">
        <f t="shared" si="5"/>
        <v>#DIV/0!</v>
      </c>
      <c r="AG35" t="e">
        <f t="shared" si="5"/>
        <v>#DIV/0!</v>
      </c>
      <c r="AH35" t="e">
        <f t="shared" si="5"/>
        <v>#DIV/0!</v>
      </c>
      <c r="AI35" t="e">
        <f t="shared" si="5"/>
        <v>#DIV/0!</v>
      </c>
      <c r="AJ35" t="e">
        <f t="shared" si="5"/>
        <v>#DIV/0!</v>
      </c>
      <c r="AK35" t="e">
        <f t="shared" si="5"/>
        <v>#DIV/0!</v>
      </c>
      <c r="AL35" t="e">
        <f t="shared" si="5"/>
        <v>#DIV/0!</v>
      </c>
    </row>
    <row r="36" spans="1:38" ht="18" x14ac:dyDescent="0.25">
      <c r="A36" s="2" t="s">
        <v>5</v>
      </c>
      <c r="B36" s="3"/>
      <c r="C36" s="3">
        <v>1843</v>
      </c>
      <c r="D36" s="3">
        <v>1831</v>
      </c>
      <c r="E36" s="3">
        <v>2200</v>
      </c>
      <c r="F36" s="3">
        <v>2540</v>
      </c>
      <c r="G36" s="3">
        <v>2598</v>
      </c>
      <c r="H36" s="3">
        <v>1791</v>
      </c>
      <c r="I36" s="3">
        <v>1702</v>
      </c>
      <c r="J36" s="3">
        <v>2316</v>
      </c>
      <c r="K36" s="3">
        <v>2946</v>
      </c>
      <c r="L36" s="3">
        <v>2358</v>
      </c>
      <c r="M36" s="3"/>
      <c r="N36" s="4" t="s">
        <v>2</v>
      </c>
      <c r="P36">
        <f t="shared" si="6"/>
        <v>1.0879574970484061</v>
      </c>
      <c r="Q36">
        <f t="shared" si="4"/>
        <v>1.3522895125553915</v>
      </c>
      <c r="R36">
        <f t="shared" si="4"/>
        <v>1.5884476534296028</v>
      </c>
      <c r="S36">
        <f t="shared" si="4"/>
        <v>1.9286256643887623</v>
      </c>
      <c r="T36">
        <f t="shared" si="4"/>
        <v>1.9533834586466166</v>
      </c>
      <c r="U36">
        <f t="shared" si="4"/>
        <v>1.3237250554323725</v>
      </c>
      <c r="V36">
        <f t="shared" si="4"/>
        <v>1.3296874999999999</v>
      </c>
      <c r="W36">
        <f t="shared" si="4"/>
        <v>1.5939435650378526</v>
      </c>
      <c r="X36">
        <f t="shared" si="4"/>
        <v>2.0233516483516483</v>
      </c>
      <c r="Y36">
        <f t="shared" si="4"/>
        <v>1.8894230769230769</v>
      </c>
      <c r="AC36" t="e">
        <f t="shared" si="7"/>
        <v>#DIV/0!</v>
      </c>
      <c r="AD36" t="e">
        <f t="shared" si="5"/>
        <v>#DIV/0!</v>
      </c>
      <c r="AE36" t="e">
        <f t="shared" si="5"/>
        <v>#DIV/0!</v>
      </c>
      <c r="AF36" t="e">
        <f t="shared" si="5"/>
        <v>#DIV/0!</v>
      </c>
      <c r="AG36" t="e">
        <f t="shared" si="5"/>
        <v>#DIV/0!</v>
      </c>
      <c r="AH36" t="e">
        <f t="shared" si="5"/>
        <v>#DIV/0!</v>
      </c>
      <c r="AI36" t="e">
        <f t="shared" si="5"/>
        <v>#DIV/0!</v>
      </c>
      <c r="AJ36" t="e">
        <f t="shared" si="5"/>
        <v>#DIV/0!</v>
      </c>
      <c r="AK36" t="e">
        <f t="shared" si="5"/>
        <v>#DIV/0!</v>
      </c>
      <c r="AL36" t="e">
        <f t="shared" si="5"/>
        <v>#DIV/0!</v>
      </c>
    </row>
    <row r="37" spans="1:38" ht="18" x14ac:dyDescent="0.25">
      <c r="A37" s="2" t="s">
        <v>18</v>
      </c>
      <c r="B37" s="3"/>
      <c r="C37" s="3">
        <v>1750</v>
      </c>
      <c r="D37" s="3">
        <v>1842</v>
      </c>
      <c r="E37" s="3">
        <v>2234</v>
      </c>
      <c r="F37" s="3">
        <v>2484</v>
      </c>
      <c r="G37" s="3">
        <v>3043</v>
      </c>
      <c r="H37" s="3">
        <v>1462</v>
      </c>
      <c r="I37" s="3">
        <v>1587</v>
      </c>
      <c r="J37" s="3">
        <v>2190</v>
      </c>
      <c r="K37" s="3">
        <v>3086</v>
      </c>
      <c r="L37" s="3">
        <v>2773</v>
      </c>
      <c r="M37" s="3"/>
      <c r="N37" s="4" t="s">
        <v>2</v>
      </c>
      <c r="P37">
        <f t="shared" si="6"/>
        <v>1.3059701492537314</v>
      </c>
      <c r="Q37">
        <f t="shared" si="4"/>
        <v>1.3797752808988764</v>
      </c>
      <c r="R37">
        <f t="shared" si="4"/>
        <v>1.5600558659217878</v>
      </c>
      <c r="S37">
        <f t="shared" si="4"/>
        <v>1.9330739299610895</v>
      </c>
      <c r="T37">
        <f t="shared" si="4"/>
        <v>2.0395442359249332</v>
      </c>
      <c r="U37">
        <f t="shared" si="4"/>
        <v>1.2903795233892321</v>
      </c>
      <c r="V37">
        <f t="shared" si="4"/>
        <v>1.3529411764705883</v>
      </c>
      <c r="W37">
        <f t="shared" si="4"/>
        <v>1.6603487490523123</v>
      </c>
      <c r="X37">
        <f t="shared" si="4"/>
        <v>2.031599736668861</v>
      </c>
      <c r="Y37">
        <f t="shared" si="4"/>
        <v>2.0975794251134645</v>
      </c>
      <c r="AC37" t="e">
        <f t="shared" si="7"/>
        <v>#DIV/0!</v>
      </c>
      <c r="AD37" t="e">
        <f t="shared" si="5"/>
        <v>#DIV/0!</v>
      </c>
      <c r="AE37" t="e">
        <f t="shared" si="5"/>
        <v>#DIV/0!</v>
      </c>
      <c r="AF37" t="e">
        <f t="shared" si="5"/>
        <v>#DIV/0!</v>
      </c>
      <c r="AG37" t="e">
        <f t="shared" si="5"/>
        <v>#DIV/0!</v>
      </c>
      <c r="AH37" t="e">
        <f t="shared" si="5"/>
        <v>#DIV/0!</v>
      </c>
      <c r="AI37" t="e">
        <f t="shared" si="5"/>
        <v>#DIV/0!</v>
      </c>
      <c r="AJ37" t="e">
        <f t="shared" si="5"/>
        <v>#DIV/0!</v>
      </c>
      <c r="AK37" t="e">
        <f t="shared" si="5"/>
        <v>#DIV/0!</v>
      </c>
      <c r="AL37" t="e">
        <f t="shared" si="5"/>
        <v>#DIV/0!</v>
      </c>
    </row>
    <row r="38" spans="1:38" ht="18" x14ac:dyDescent="0.25">
      <c r="A38" s="2" t="s">
        <v>19</v>
      </c>
      <c r="B38" s="3"/>
      <c r="C38" s="3">
        <v>1577</v>
      </c>
      <c r="D38" s="3">
        <v>1847</v>
      </c>
      <c r="E38" s="3">
        <v>2219</v>
      </c>
      <c r="F38" s="3">
        <v>3031</v>
      </c>
      <c r="G38" s="3">
        <v>2651</v>
      </c>
      <c r="H38" s="3">
        <v>1794</v>
      </c>
      <c r="I38" s="3">
        <v>1960</v>
      </c>
      <c r="J38" s="3">
        <v>2246</v>
      </c>
      <c r="K38" s="3">
        <v>2877</v>
      </c>
      <c r="L38" s="3">
        <v>2522</v>
      </c>
      <c r="M38" s="3"/>
      <c r="N38" s="4" t="s">
        <v>2</v>
      </c>
      <c r="P38">
        <f t="shared" si="6"/>
        <v>1.2281931464174456</v>
      </c>
      <c r="Q38">
        <f t="shared" si="4"/>
        <v>1.400303260045489</v>
      </c>
      <c r="R38">
        <f t="shared" si="4"/>
        <v>1.5895415472779371</v>
      </c>
      <c r="S38">
        <f t="shared" si="4"/>
        <v>1.8791072535647861</v>
      </c>
      <c r="T38">
        <f t="shared" si="4"/>
        <v>2.2258606213266163</v>
      </c>
      <c r="U38">
        <f t="shared" si="4"/>
        <v>1.3368107302533532</v>
      </c>
      <c r="V38">
        <f t="shared" si="4"/>
        <v>1.3832039520112915</v>
      </c>
      <c r="W38">
        <f t="shared" si="4"/>
        <v>1.6418128654970761</v>
      </c>
      <c r="X38">
        <f t="shared" si="4"/>
        <v>1.9691991786447638</v>
      </c>
      <c r="Y38">
        <f t="shared" si="4"/>
        <v>1.929609793420046</v>
      </c>
      <c r="AC38" t="e">
        <f t="shared" si="7"/>
        <v>#DIV/0!</v>
      </c>
      <c r="AD38" t="e">
        <f t="shared" si="5"/>
        <v>#DIV/0!</v>
      </c>
      <c r="AE38" t="e">
        <f t="shared" si="5"/>
        <v>#DIV/0!</v>
      </c>
      <c r="AF38" t="e">
        <f t="shared" si="5"/>
        <v>#DIV/0!</v>
      </c>
      <c r="AG38" t="e">
        <f t="shared" si="5"/>
        <v>#DIV/0!</v>
      </c>
      <c r="AH38" t="e">
        <f t="shared" si="5"/>
        <v>#DIV/0!</v>
      </c>
      <c r="AI38" t="e">
        <f t="shared" si="5"/>
        <v>#DIV/0!</v>
      </c>
      <c r="AJ38" t="e">
        <f t="shared" si="5"/>
        <v>#DIV/0!</v>
      </c>
      <c r="AK38" t="e">
        <f t="shared" si="5"/>
        <v>#DIV/0!</v>
      </c>
      <c r="AL38" t="e">
        <f t="shared" si="5"/>
        <v>#DIV/0!</v>
      </c>
    </row>
    <row r="39" spans="1:38" ht="18" x14ac:dyDescent="0.25">
      <c r="A39" s="2" t="s">
        <v>20</v>
      </c>
      <c r="B39" s="3"/>
      <c r="C39" s="3">
        <v>1774</v>
      </c>
      <c r="D39" s="3">
        <v>1722</v>
      </c>
      <c r="E39" s="3">
        <v>2234</v>
      </c>
      <c r="F39" s="3">
        <v>2686</v>
      </c>
      <c r="G39" s="3">
        <v>2445</v>
      </c>
      <c r="H39" s="3">
        <v>1791</v>
      </c>
      <c r="I39" s="3">
        <v>1807</v>
      </c>
      <c r="J39" s="3">
        <v>1787</v>
      </c>
      <c r="K39" s="3">
        <v>2659</v>
      </c>
      <c r="L39" s="3">
        <v>2969</v>
      </c>
      <c r="M39" s="3"/>
      <c r="N39" s="4" t="s">
        <v>2</v>
      </c>
      <c r="P39">
        <f t="shared" si="6"/>
        <v>1.2635327635327636</v>
      </c>
      <c r="Q39">
        <f t="shared" si="4"/>
        <v>1.325635103926097</v>
      </c>
      <c r="R39">
        <f t="shared" si="4"/>
        <v>1.6572700296735905</v>
      </c>
      <c r="S39">
        <f t="shared" si="4"/>
        <v>1.9240687679083095</v>
      </c>
      <c r="T39">
        <f t="shared" si="4"/>
        <v>2.0511744966442955</v>
      </c>
      <c r="U39">
        <f t="shared" si="4"/>
        <v>1.3006535947712419</v>
      </c>
      <c r="V39">
        <f t="shared" si="4"/>
        <v>1.3658352229780801</v>
      </c>
      <c r="W39">
        <f t="shared" si="4"/>
        <v>1.6439742410303588</v>
      </c>
      <c r="X39">
        <f t="shared" si="4"/>
        <v>2.2066390041493777</v>
      </c>
      <c r="Y39">
        <f t="shared" si="4"/>
        <v>2.2025222551928785</v>
      </c>
      <c r="AC39" t="e">
        <f t="shared" si="7"/>
        <v>#DIV/0!</v>
      </c>
      <c r="AD39" t="e">
        <f t="shared" si="5"/>
        <v>#DIV/0!</v>
      </c>
      <c r="AE39" t="e">
        <f t="shared" si="5"/>
        <v>#DIV/0!</v>
      </c>
      <c r="AF39" t="e">
        <f t="shared" si="5"/>
        <v>#DIV/0!</v>
      </c>
      <c r="AG39" t="e">
        <f t="shared" si="5"/>
        <v>#DIV/0!</v>
      </c>
      <c r="AH39" t="e">
        <f t="shared" si="5"/>
        <v>#DIV/0!</v>
      </c>
      <c r="AI39" t="e">
        <f t="shared" si="5"/>
        <v>#DIV/0!</v>
      </c>
      <c r="AJ39" t="e">
        <f t="shared" si="5"/>
        <v>#DIV/0!</v>
      </c>
      <c r="AK39" t="e">
        <f t="shared" si="5"/>
        <v>#DIV/0!</v>
      </c>
      <c r="AL39" t="e">
        <f t="shared" si="5"/>
        <v>#DIV/0!</v>
      </c>
    </row>
    <row r="40" spans="1:38" ht="18" x14ac:dyDescent="0.25">
      <c r="A40" s="2" t="s">
        <v>21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4" t="s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M40"/>
  <sheetViews>
    <sheetView workbookViewId="0">
      <selection activeCell="X46" sqref="X46"/>
    </sheetView>
  </sheetViews>
  <sheetFormatPr defaultRowHeight="15" x14ac:dyDescent="0.25"/>
  <sheetData>
    <row r="3" spans="1:39" x14ac:dyDescent="0.25">
      <c r="A3" s="1" t="s">
        <v>49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</row>
    <row r="4" spans="1:39" ht="18" x14ac:dyDescent="0.25">
      <c r="A4" s="2" t="s">
        <v>1</v>
      </c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4" t="s">
        <v>2</v>
      </c>
    </row>
    <row r="5" spans="1:39" ht="18" x14ac:dyDescent="0.25">
      <c r="A5" s="2" t="s">
        <v>3</v>
      </c>
      <c r="B5" s="26"/>
      <c r="C5" s="3">
        <v>3469</v>
      </c>
      <c r="D5" s="3">
        <v>3580</v>
      </c>
      <c r="E5" s="3">
        <v>3650</v>
      </c>
      <c r="F5" s="3">
        <v>3966</v>
      </c>
      <c r="G5" s="3">
        <v>4155</v>
      </c>
      <c r="H5" s="3">
        <v>3769</v>
      </c>
      <c r="I5" s="3">
        <v>4215</v>
      </c>
      <c r="J5" s="3">
        <v>4122</v>
      </c>
      <c r="K5" s="3">
        <v>3952</v>
      </c>
      <c r="L5" s="3">
        <v>4135</v>
      </c>
      <c r="M5" s="3"/>
      <c r="N5" s="4" t="s">
        <v>2</v>
      </c>
    </row>
    <row r="6" spans="1:39" ht="18" x14ac:dyDescent="0.25">
      <c r="A6" s="2" t="s">
        <v>4</v>
      </c>
      <c r="B6" s="3"/>
      <c r="C6" s="3">
        <v>4233</v>
      </c>
      <c r="D6" s="3">
        <v>3387</v>
      </c>
      <c r="E6" s="3">
        <v>3731</v>
      </c>
      <c r="F6" s="3">
        <v>4074</v>
      </c>
      <c r="G6" s="3">
        <v>3629</v>
      </c>
      <c r="H6" s="3">
        <v>3767</v>
      </c>
      <c r="I6" s="3">
        <v>4073</v>
      </c>
      <c r="J6" s="3">
        <v>3635</v>
      </c>
      <c r="K6" s="3">
        <v>4449</v>
      </c>
      <c r="L6" s="3">
        <v>3971</v>
      </c>
      <c r="M6" s="3"/>
      <c r="N6" s="4" t="s">
        <v>2</v>
      </c>
    </row>
    <row r="7" spans="1:39" ht="18" x14ac:dyDescent="0.25">
      <c r="A7" s="2" t="s">
        <v>5</v>
      </c>
      <c r="B7" s="3"/>
      <c r="C7" s="3">
        <v>4080</v>
      </c>
      <c r="D7" s="3">
        <v>3751</v>
      </c>
      <c r="E7" s="3">
        <v>4219</v>
      </c>
      <c r="F7" s="3">
        <v>4030</v>
      </c>
      <c r="G7" s="3">
        <v>3797</v>
      </c>
      <c r="H7" s="3">
        <v>4181</v>
      </c>
      <c r="I7" s="3">
        <v>3660</v>
      </c>
      <c r="J7" s="3">
        <v>3945</v>
      </c>
      <c r="K7" s="3">
        <v>3665</v>
      </c>
      <c r="L7" s="3">
        <v>3925</v>
      </c>
      <c r="M7" s="3"/>
      <c r="N7" s="4" t="s">
        <v>2</v>
      </c>
    </row>
    <row r="8" spans="1:39" ht="18" x14ac:dyDescent="0.25">
      <c r="A8" s="2" t="s">
        <v>18</v>
      </c>
      <c r="B8" s="3"/>
      <c r="C8" s="3">
        <v>7165</v>
      </c>
      <c r="D8" s="3">
        <v>6851</v>
      </c>
      <c r="E8" s="3">
        <v>7340</v>
      </c>
      <c r="F8" s="3">
        <v>6886</v>
      </c>
      <c r="G8" s="3">
        <v>6451</v>
      </c>
      <c r="H8" s="3">
        <v>6349</v>
      </c>
      <c r="I8" s="3">
        <v>6554</v>
      </c>
      <c r="J8" s="3">
        <v>7034</v>
      </c>
      <c r="K8" s="3">
        <v>6113</v>
      </c>
      <c r="L8" s="3">
        <v>5890</v>
      </c>
      <c r="M8" s="3"/>
      <c r="N8" s="4" t="s">
        <v>2</v>
      </c>
    </row>
    <row r="9" spans="1:39" ht="18" x14ac:dyDescent="0.25">
      <c r="A9" s="2" t="s">
        <v>19</v>
      </c>
      <c r="B9" s="3"/>
      <c r="C9" s="3">
        <v>6146</v>
      </c>
      <c r="D9" s="3">
        <v>6487</v>
      </c>
      <c r="E9" s="3">
        <v>6887</v>
      </c>
      <c r="F9" s="3">
        <v>6834</v>
      </c>
      <c r="G9" s="3">
        <v>6202</v>
      </c>
      <c r="H9" s="3">
        <v>6073</v>
      </c>
      <c r="I9" s="3">
        <v>6970</v>
      </c>
      <c r="J9" s="3">
        <v>6961</v>
      </c>
      <c r="K9" s="3">
        <v>5948</v>
      </c>
      <c r="L9" s="3">
        <v>5911</v>
      </c>
      <c r="M9" s="3"/>
      <c r="N9" s="4" t="s">
        <v>2</v>
      </c>
    </row>
    <row r="10" spans="1:39" ht="18" x14ac:dyDescent="0.25">
      <c r="A10" s="2" t="s">
        <v>20</v>
      </c>
      <c r="B10" s="3"/>
      <c r="C10" s="3">
        <v>5446</v>
      </c>
      <c r="D10" s="3">
        <v>6105</v>
      </c>
      <c r="E10" s="3">
        <v>7014</v>
      </c>
      <c r="F10" s="3">
        <v>6323</v>
      </c>
      <c r="G10" s="3">
        <v>5872</v>
      </c>
      <c r="H10" s="3">
        <v>5008</v>
      </c>
      <c r="I10" s="3">
        <v>5487</v>
      </c>
      <c r="J10" s="3">
        <v>6596</v>
      </c>
      <c r="K10" s="3">
        <v>5982</v>
      </c>
      <c r="L10" s="3">
        <v>5592</v>
      </c>
      <c r="M10" s="3"/>
      <c r="N10" s="4" t="s">
        <v>2</v>
      </c>
    </row>
    <row r="11" spans="1:39" ht="18" x14ac:dyDescent="0.25">
      <c r="A11" s="2" t="s">
        <v>21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4" t="s">
        <v>2</v>
      </c>
    </row>
    <row r="13" spans="1:39" x14ac:dyDescent="0.25">
      <c r="A13" s="1" t="s">
        <v>43</v>
      </c>
      <c r="B13" s="2">
        <v>1</v>
      </c>
      <c r="C13" s="2">
        <v>2</v>
      </c>
      <c r="D13" s="2">
        <v>3</v>
      </c>
      <c r="E13" s="2">
        <v>4</v>
      </c>
      <c r="F13" s="2">
        <v>5</v>
      </c>
      <c r="G13" s="2">
        <v>6</v>
      </c>
      <c r="H13" s="2">
        <v>7</v>
      </c>
      <c r="I13" s="2">
        <v>8</v>
      </c>
      <c r="J13" s="2">
        <v>9</v>
      </c>
      <c r="K13" s="2">
        <v>10</v>
      </c>
      <c r="L13" s="2">
        <v>11</v>
      </c>
      <c r="M13" s="2">
        <v>12</v>
      </c>
      <c r="O13" s="2">
        <v>1</v>
      </c>
      <c r="P13" s="2">
        <v>2</v>
      </c>
      <c r="Q13" s="2">
        <v>3</v>
      </c>
      <c r="R13" s="2">
        <v>4</v>
      </c>
      <c r="S13" s="2">
        <v>5</v>
      </c>
      <c r="T13" s="2">
        <v>6</v>
      </c>
      <c r="U13" s="2">
        <v>7</v>
      </c>
      <c r="V13" s="2">
        <v>8</v>
      </c>
      <c r="W13" s="2">
        <v>9</v>
      </c>
      <c r="X13" s="2">
        <v>10</v>
      </c>
      <c r="Y13" s="2">
        <v>11</v>
      </c>
      <c r="Z13" s="2">
        <v>12</v>
      </c>
      <c r="AB13" s="2">
        <v>1</v>
      </c>
      <c r="AC13" s="2">
        <v>2</v>
      </c>
      <c r="AD13" s="2">
        <v>3</v>
      </c>
      <c r="AE13" s="2">
        <v>4</v>
      </c>
      <c r="AF13" s="2">
        <v>5</v>
      </c>
      <c r="AG13" s="2">
        <v>6</v>
      </c>
      <c r="AH13" s="2">
        <v>7</v>
      </c>
      <c r="AI13" s="2">
        <v>8</v>
      </c>
      <c r="AJ13" s="2">
        <v>9</v>
      </c>
      <c r="AK13" s="2">
        <v>10</v>
      </c>
      <c r="AL13" s="2">
        <v>11</v>
      </c>
      <c r="AM13" s="2">
        <v>12</v>
      </c>
    </row>
    <row r="14" spans="1:39" ht="18" x14ac:dyDescent="0.25">
      <c r="A14" s="2" t="s">
        <v>1</v>
      </c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4" t="s">
        <v>2</v>
      </c>
      <c r="AC14" t="s">
        <v>7</v>
      </c>
      <c r="AD14" t="s">
        <v>44</v>
      </c>
      <c r="AE14">
        <v>20</v>
      </c>
      <c r="AF14">
        <v>40</v>
      </c>
      <c r="AG14">
        <v>60</v>
      </c>
      <c r="AH14" t="s">
        <v>7</v>
      </c>
      <c r="AI14" t="s">
        <v>44</v>
      </c>
      <c r="AJ14">
        <v>20</v>
      </c>
      <c r="AK14">
        <v>40</v>
      </c>
      <c r="AL14">
        <v>60</v>
      </c>
    </row>
    <row r="15" spans="1:39" ht="18" x14ac:dyDescent="0.25">
      <c r="A15" s="2" t="s">
        <v>3</v>
      </c>
      <c r="B15" s="20"/>
      <c r="C15" s="3">
        <v>3708</v>
      </c>
      <c r="D15" s="3">
        <v>9912</v>
      </c>
      <c r="E15" s="3">
        <v>10256</v>
      </c>
      <c r="F15" s="3">
        <v>9935</v>
      </c>
      <c r="G15" s="3">
        <v>7861</v>
      </c>
      <c r="H15" s="3">
        <v>3912</v>
      </c>
      <c r="I15" s="3">
        <v>11251</v>
      </c>
      <c r="J15" s="3">
        <v>7373</v>
      </c>
      <c r="K15" s="3">
        <v>6868</v>
      </c>
      <c r="L15" s="3">
        <v>7509</v>
      </c>
      <c r="M15" s="3"/>
      <c r="N15" s="4" t="s">
        <v>2</v>
      </c>
      <c r="P15" s="21">
        <f>C15/C5</f>
        <v>1.0688959354280771</v>
      </c>
      <c r="Q15" s="21">
        <f t="shared" ref="Q15:Y20" si="0">D15/D5</f>
        <v>2.7687150837988828</v>
      </c>
      <c r="R15" s="21">
        <f t="shared" si="0"/>
        <v>2.8098630136986302</v>
      </c>
      <c r="S15" s="21">
        <f t="shared" si="0"/>
        <v>2.5050428643469491</v>
      </c>
      <c r="T15" s="21">
        <f t="shared" si="0"/>
        <v>1.8919374247894103</v>
      </c>
      <c r="U15" s="21">
        <f t="shared" si="0"/>
        <v>1.037941098434598</v>
      </c>
      <c r="V15" s="21">
        <f t="shared" si="0"/>
        <v>2.669276393831554</v>
      </c>
      <c r="W15" s="21">
        <f t="shared" si="0"/>
        <v>1.7886948083454635</v>
      </c>
      <c r="X15" s="21">
        <f t="shared" si="0"/>
        <v>1.7378542510121457</v>
      </c>
      <c r="Y15" s="21">
        <f>L15/L5</f>
        <v>1.8159613059250301</v>
      </c>
      <c r="AC15" s="21">
        <f>P15/$O$21</f>
        <v>1.024142702430161</v>
      </c>
      <c r="AD15" s="21">
        <f t="shared" ref="AD15:AL17" si="1">Q15/$O$21</f>
        <v>2.6527927127399336</v>
      </c>
      <c r="AE15" s="21">
        <f t="shared" si="1"/>
        <v>2.6922178342416418</v>
      </c>
      <c r="AF15" s="21">
        <f t="shared" si="1"/>
        <v>2.4001600939461163</v>
      </c>
      <c r="AG15" s="21">
        <f t="shared" si="1"/>
        <v>1.812724553280858</v>
      </c>
      <c r="AH15" s="21">
        <f t="shared" si="1"/>
        <v>0.99448390276498067</v>
      </c>
      <c r="AI15" s="21">
        <f t="shared" si="1"/>
        <v>2.5575173867761669</v>
      </c>
      <c r="AJ15" s="21">
        <f t="shared" si="1"/>
        <v>1.7138045661181052</v>
      </c>
      <c r="AK15" s="21">
        <f t="shared" si="1"/>
        <v>1.6650926344373591</v>
      </c>
      <c r="AL15" s="21">
        <f t="shared" si="1"/>
        <v>1.7399294521723863</v>
      </c>
      <c r="AM15" s="22" t="s">
        <v>45</v>
      </c>
    </row>
    <row r="16" spans="1:39" ht="18" x14ac:dyDescent="0.25">
      <c r="A16" s="2" t="s">
        <v>4</v>
      </c>
      <c r="B16" s="3"/>
      <c r="C16" s="3">
        <v>4329</v>
      </c>
      <c r="D16" s="3">
        <v>8054</v>
      </c>
      <c r="E16" s="3">
        <v>9530</v>
      </c>
      <c r="F16" s="3">
        <v>9393</v>
      </c>
      <c r="G16" s="3">
        <v>7619</v>
      </c>
      <c r="H16" s="3">
        <v>4011</v>
      </c>
      <c r="I16" s="3">
        <v>10029</v>
      </c>
      <c r="J16" s="3">
        <v>6987</v>
      </c>
      <c r="K16" s="3">
        <v>9237</v>
      </c>
      <c r="L16" s="3">
        <v>7564</v>
      </c>
      <c r="M16" s="3"/>
      <c r="N16" s="4" t="s">
        <v>2</v>
      </c>
      <c r="P16" s="21">
        <f t="shared" ref="P16:P20" si="2">C16/C6</f>
        <v>1.0226789510985117</v>
      </c>
      <c r="Q16" s="21">
        <f t="shared" si="0"/>
        <v>2.3779155594921759</v>
      </c>
      <c r="R16" s="21">
        <f t="shared" si="0"/>
        <v>2.5542749932993836</v>
      </c>
      <c r="S16" s="21">
        <f t="shared" si="0"/>
        <v>2.3055964653902796</v>
      </c>
      <c r="T16" s="21">
        <f t="shared" si="0"/>
        <v>2.0994764397905761</v>
      </c>
      <c r="U16" s="21">
        <f t="shared" si="0"/>
        <v>1.0647730289354924</v>
      </c>
      <c r="V16" s="21">
        <f t="shared" si="0"/>
        <v>2.4623127915541372</v>
      </c>
      <c r="W16" s="21">
        <f t="shared" si="0"/>
        <v>1.9221458046767539</v>
      </c>
      <c r="X16" s="21">
        <f t="shared" si="0"/>
        <v>2.0761968981793664</v>
      </c>
      <c r="Y16" s="21">
        <f t="shared" si="0"/>
        <v>1.9048098715688744</v>
      </c>
      <c r="AC16" s="21">
        <f t="shared" ref="AC16:AC17" si="3">P16/$O$21</f>
        <v>0.97986076097952057</v>
      </c>
      <c r="AD16" s="21">
        <f t="shared" si="1"/>
        <v>2.2783554381032736</v>
      </c>
      <c r="AE16" s="21">
        <f t="shared" si="1"/>
        <v>2.4473309399757102</v>
      </c>
      <c r="AF16" s="21">
        <f t="shared" si="1"/>
        <v>2.2090642470565465</v>
      </c>
      <c r="AG16" s="21">
        <f t="shared" si="1"/>
        <v>2.0115741892820136</v>
      </c>
      <c r="AH16" s="21">
        <f t="shared" si="1"/>
        <v>1.0201924164788054</v>
      </c>
      <c r="AI16" s="21">
        <f t="shared" si="1"/>
        <v>2.3592190717431065</v>
      </c>
      <c r="AJ16" s="21">
        <f t="shared" si="1"/>
        <v>1.8416681489934481</v>
      </c>
      <c r="AK16" s="21">
        <f t="shared" si="1"/>
        <v>1.9892693307201821</v>
      </c>
      <c r="AL16" s="21">
        <f t="shared" si="1"/>
        <v>1.8250580480530401</v>
      </c>
      <c r="AM16" s="22"/>
    </row>
    <row r="17" spans="1:39" ht="18" x14ac:dyDescent="0.25">
      <c r="A17" s="2" t="s">
        <v>5</v>
      </c>
      <c r="B17" s="3"/>
      <c r="C17" s="3">
        <v>4318</v>
      </c>
      <c r="D17" s="3">
        <v>8608</v>
      </c>
      <c r="E17" s="3">
        <v>10977</v>
      </c>
      <c r="F17" s="3">
        <v>7214</v>
      </c>
      <c r="G17" s="3">
        <v>7844</v>
      </c>
      <c r="H17" s="3">
        <v>4221</v>
      </c>
      <c r="I17" s="3">
        <v>8594</v>
      </c>
      <c r="J17" s="3">
        <v>8032</v>
      </c>
      <c r="K17" s="3">
        <v>7723</v>
      </c>
      <c r="L17" s="3">
        <v>7560</v>
      </c>
      <c r="M17" s="3"/>
      <c r="N17" s="4" t="s">
        <v>2</v>
      </c>
      <c r="P17" s="21">
        <f t="shared" si="2"/>
        <v>1.0583333333333333</v>
      </c>
      <c r="Q17" s="21">
        <f t="shared" si="0"/>
        <v>2.2948547054118902</v>
      </c>
      <c r="R17" s="21">
        <f t="shared" si="0"/>
        <v>2.6018013747333493</v>
      </c>
      <c r="S17" s="21">
        <f t="shared" si="0"/>
        <v>1.7900744416873449</v>
      </c>
      <c r="T17" s="21">
        <f t="shared" si="0"/>
        <v>2.0658414537792993</v>
      </c>
      <c r="U17" s="21">
        <f t="shared" si="0"/>
        <v>1.009567089213107</v>
      </c>
      <c r="V17" s="21">
        <f t="shared" si="0"/>
        <v>2.348087431693989</v>
      </c>
      <c r="W17" s="21">
        <f t="shared" si="0"/>
        <v>2.0359949302915084</v>
      </c>
      <c r="X17" s="21">
        <f t="shared" si="0"/>
        <v>2.1072305593451568</v>
      </c>
      <c r="Y17" s="21">
        <f t="shared" si="0"/>
        <v>1.9261146496815287</v>
      </c>
      <c r="AC17" s="21">
        <f t="shared" si="3"/>
        <v>1.0140223422571446</v>
      </c>
      <c r="AD17" s="21">
        <f t="shared" si="1"/>
        <v>2.1987722300991441</v>
      </c>
      <c r="AE17" s="21">
        <f t="shared" si="1"/>
        <v>2.4928674558377666</v>
      </c>
      <c r="AF17" s="21">
        <f t="shared" si="1"/>
        <v>1.7151264360703482</v>
      </c>
      <c r="AG17" s="21">
        <f t="shared" si="1"/>
        <v>1.9793474548282108</v>
      </c>
      <c r="AH17" s="21">
        <f t="shared" si="1"/>
        <v>0.96729787508938814</v>
      </c>
      <c r="AI17" s="21">
        <f t="shared" si="1"/>
        <v>2.2497761738370725</v>
      </c>
      <c r="AJ17" s="21">
        <f t="shared" si="1"/>
        <v>1.95075056507515</v>
      </c>
      <c r="AK17" s="21">
        <f t="shared" si="1"/>
        <v>2.0190036542957563</v>
      </c>
      <c r="AL17" s="21">
        <f t="shared" si="1"/>
        <v>1.8454708238039652</v>
      </c>
      <c r="AM17" s="22"/>
    </row>
    <row r="18" spans="1:39" ht="18" x14ac:dyDescent="0.25">
      <c r="A18" s="2" t="s">
        <v>18</v>
      </c>
      <c r="B18" s="3"/>
      <c r="C18" s="3">
        <v>7786</v>
      </c>
      <c r="D18" s="3">
        <v>7461</v>
      </c>
      <c r="E18" s="3">
        <v>7082</v>
      </c>
      <c r="F18" s="3">
        <v>7348</v>
      </c>
      <c r="G18" s="3">
        <v>6501</v>
      </c>
      <c r="H18" s="3">
        <v>6480</v>
      </c>
      <c r="I18" s="3">
        <v>6900</v>
      </c>
      <c r="J18" s="3">
        <v>6279</v>
      </c>
      <c r="K18" s="3">
        <v>6381</v>
      </c>
      <c r="L18" s="3">
        <v>6199</v>
      </c>
      <c r="M18" s="3"/>
      <c r="N18" s="4" t="s">
        <v>2</v>
      </c>
      <c r="P18" s="23">
        <f t="shared" si="2"/>
        <v>1.0866713189113748</v>
      </c>
      <c r="Q18" s="23">
        <f t="shared" si="0"/>
        <v>1.0890380966282294</v>
      </c>
      <c r="R18" s="23">
        <f t="shared" si="0"/>
        <v>0.964850136239782</v>
      </c>
      <c r="S18" s="23">
        <f t="shared" si="0"/>
        <v>1.0670926517571886</v>
      </c>
      <c r="T18" s="23">
        <f t="shared" si="0"/>
        <v>1.0077507363199505</v>
      </c>
      <c r="U18" s="23">
        <f t="shared" si="0"/>
        <v>1.0206331705780438</v>
      </c>
      <c r="V18" s="23">
        <f t="shared" si="0"/>
        <v>1.0527921879768081</v>
      </c>
      <c r="W18" s="23">
        <f t="shared" si="0"/>
        <v>0.8926642024452659</v>
      </c>
      <c r="X18" s="23">
        <f t="shared" si="0"/>
        <v>1.0438409946016687</v>
      </c>
      <c r="Y18" s="23">
        <f t="shared" si="0"/>
        <v>1.0524617996604415</v>
      </c>
      <c r="AC18" s="23">
        <f>P18/$O$22</f>
        <v>1.0183308912345528</v>
      </c>
      <c r="AD18" s="23">
        <f t="shared" ref="AD18:AL20" si="4">Q18/$O$22</f>
        <v>1.0205488230229551</v>
      </c>
      <c r="AE18" s="23">
        <f t="shared" si="4"/>
        <v>0.90417100557060837</v>
      </c>
      <c r="AF18" s="23">
        <f t="shared" si="4"/>
        <v>0.99998352048377193</v>
      </c>
      <c r="AG18" s="23">
        <f t="shared" si="4"/>
        <v>0.94437360000173831</v>
      </c>
      <c r="AH18" s="23">
        <f t="shared" si="4"/>
        <v>0.95644586190008019</v>
      </c>
      <c r="AI18" s="23">
        <f t="shared" si="4"/>
        <v>0.98658240850712464</v>
      </c>
      <c r="AJ18" s="23">
        <f t="shared" si="4"/>
        <v>0.83652482312676746</v>
      </c>
      <c r="AK18" s="23">
        <f t="shared" si="4"/>
        <v>0.97819415295212375</v>
      </c>
      <c r="AL18" s="23">
        <f t="shared" si="4"/>
        <v>0.98627279821116498</v>
      </c>
      <c r="AM18" t="s">
        <v>46</v>
      </c>
    </row>
    <row r="19" spans="1:39" ht="18" x14ac:dyDescent="0.25">
      <c r="A19" s="2" t="s">
        <v>19</v>
      </c>
      <c r="B19" s="3"/>
      <c r="C19" s="3">
        <v>6711</v>
      </c>
      <c r="D19" s="3">
        <v>6822</v>
      </c>
      <c r="E19" s="3">
        <v>6522</v>
      </c>
      <c r="F19" s="3">
        <v>7202</v>
      </c>
      <c r="G19" s="3">
        <v>6175</v>
      </c>
      <c r="H19" s="3">
        <v>6245</v>
      </c>
      <c r="I19" s="3">
        <v>7175</v>
      </c>
      <c r="J19" s="3">
        <v>6112</v>
      </c>
      <c r="K19" s="3">
        <v>6060</v>
      </c>
      <c r="L19" s="3">
        <v>5771</v>
      </c>
      <c r="M19" s="3"/>
      <c r="N19" s="4" t="s">
        <v>2</v>
      </c>
      <c r="P19" s="23">
        <f t="shared" si="2"/>
        <v>1.0919297103807355</v>
      </c>
      <c r="Q19" s="23">
        <f t="shared" si="0"/>
        <v>1.0516417450285185</v>
      </c>
      <c r="R19" s="23">
        <f t="shared" si="0"/>
        <v>0.94700159721213883</v>
      </c>
      <c r="S19" s="23">
        <f t="shared" si="0"/>
        <v>1.0538484050336552</v>
      </c>
      <c r="T19" s="23">
        <f t="shared" si="0"/>
        <v>0.99564656562399223</v>
      </c>
      <c r="U19" s="23">
        <f t="shared" si="0"/>
        <v>1.0283220813436522</v>
      </c>
      <c r="V19" s="23">
        <f t="shared" si="0"/>
        <v>1.0294117647058822</v>
      </c>
      <c r="W19" s="23">
        <f t="shared" si="0"/>
        <v>0.87803476511995404</v>
      </c>
      <c r="X19" s="23">
        <f t="shared" si="0"/>
        <v>1.0188298587760591</v>
      </c>
      <c r="Y19" s="23">
        <f t="shared" si="0"/>
        <v>0.97631534427338862</v>
      </c>
      <c r="AC19" s="23">
        <f t="shared" ref="AC19:AC20" si="5">P19/$O$22</f>
        <v>1.023258584068867</v>
      </c>
      <c r="AD19" s="23">
        <f t="shared" si="4"/>
        <v>0.98550431656482518</v>
      </c>
      <c r="AE19" s="23">
        <f t="shared" si="4"/>
        <v>0.88744495571639581</v>
      </c>
      <c r="AF19" s="23">
        <f t="shared" si="4"/>
        <v>0.98757220039554383</v>
      </c>
      <c r="AG19" s="23">
        <f t="shared" si="4"/>
        <v>0.9330306569075757</v>
      </c>
      <c r="AH19" s="23">
        <f t="shared" si="4"/>
        <v>0.96365121941371079</v>
      </c>
      <c r="AI19" s="23">
        <f t="shared" si="4"/>
        <v>0.96467237292177876</v>
      </c>
      <c r="AJ19" s="23">
        <f t="shared" si="4"/>
        <v>0.8228154266510519</v>
      </c>
      <c r="AK19" s="23">
        <f t="shared" si="4"/>
        <v>0.95475595982708861</v>
      </c>
      <c r="AL19" s="23">
        <f t="shared" si="4"/>
        <v>0.91491517016929169</v>
      </c>
    </row>
    <row r="20" spans="1:39" ht="18" x14ac:dyDescent="0.25">
      <c r="A20" s="2" t="s">
        <v>20</v>
      </c>
      <c r="B20" s="3"/>
      <c r="C20" s="3">
        <v>5994</v>
      </c>
      <c r="D20" s="3">
        <v>6581</v>
      </c>
      <c r="E20" s="3">
        <v>6739</v>
      </c>
      <c r="F20" s="3">
        <v>6696</v>
      </c>
      <c r="G20" s="3">
        <v>6115</v>
      </c>
      <c r="H20" s="3">
        <v>5381</v>
      </c>
      <c r="I20" s="3">
        <v>5729</v>
      </c>
      <c r="J20" s="3">
        <v>5454</v>
      </c>
      <c r="K20" s="3">
        <v>6831</v>
      </c>
      <c r="L20" s="3">
        <v>5626</v>
      </c>
      <c r="M20" s="3"/>
      <c r="N20" s="4" t="s">
        <v>2</v>
      </c>
      <c r="P20" s="23">
        <f t="shared" si="2"/>
        <v>1.1006243114212266</v>
      </c>
      <c r="Q20" s="23">
        <f t="shared" si="0"/>
        <v>1.0779688779688779</v>
      </c>
      <c r="R20" s="23">
        <f t="shared" si="0"/>
        <v>0.96079270031365838</v>
      </c>
      <c r="S20" s="23">
        <f t="shared" si="0"/>
        <v>1.0589909852917918</v>
      </c>
      <c r="T20" s="23">
        <f t="shared" si="0"/>
        <v>1.041382833787466</v>
      </c>
      <c r="U20" s="23">
        <f t="shared" si="0"/>
        <v>1.0744808306709266</v>
      </c>
      <c r="V20" s="23">
        <f t="shared" si="0"/>
        <v>1.0441042464005832</v>
      </c>
      <c r="W20" s="23">
        <f t="shared" si="0"/>
        <v>0.82686476652516672</v>
      </c>
      <c r="X20" s="23">
        <f t="shared" si="0"/>
        <v>1.141925777331996</v>
      </c>
      <c r="Y20" s="23">
        <f t="shared" si="0"/>
        <v>1.0060801144492131</v>
      </c>
      <c r="AC20" s="23">
        <f t="shared" si="5"/>
        <v>1.0314063843028531</v>
      </c>
      <c r="AD20" s="23">
        <f t="shared" si="4"/>
        <v>1.0101757441476058</v>
      </c>
      <c r="AE20" s="23">
        <f t="shared" si="4"/>
        <v>0.90036874055185745</v>
      </c>
      <c r="AF20" s="23">
        <f t="shared" si="4"/>
        <v>0.99239136535037098</v>
      </c>
      <c r="AG20" s="23">
        <f t="shared" si="4"/>
        <v>0.9758905851214823</v>
      </c>
      <c r="AH20" s="23">
        <f t="shared" si="4"/>
        <v>1.0069070590799358</v>
      </c>
      <c r="AI20" s="23">
        <f t="shared" si="4"/>
        <v>0.97844084892572891</v>
      </c>
      <c r="AJ20" s="23">
        <f t="shared" si="4"/>
        <v>0.77486349365469531</v>
      </c>
      <c r="AK20" s="23">
        <f t="shared" si="4"/>
        <v>1.0701104136245634</v>
      </c>
      <c r="AL20" s="23">
        <f t="shared" si="4"/>
        <v>0.94280804303070476</v>
      </c>
    </row>
    <row r="21" spans="1:39" ht="18" x14ac:dyDescent="0.25">
      <c r="A21" s="2" t="s">
        <v>21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4" t="s">
        <v>2</v>
      </c>
      <c r="O21">
        <f>AVERAGE(P15:P17,U15:U17)</f>
        <v>1.0436982394071865</v>
      </c>
      <c r="AC21" t="s">
        <v>7</v>
      </c>
      <c r="AD21" t="s">
        <v>44</v>
      </c>
      <c r="AE21">
        <v>20</v>
      </c>
      <c r="AF21">
        <v>40</v>
      </c>
      <c r="AG21">
        <v>60</v>
      </c>
      <c r="AH21" t="s">
        <v>7</v>
      </c>
      <c r="AI21" t="s">
        <v>44</v>
      </c>
      <c r="AJ21">
        <v>20</v>
      </c>
      <c r="AK21">
        <v>40</v>
      </c>
      <c r="AL21">
        <v>60</v>
      </c>
    </row>
    <row r="22" spans="1:39" x14ac:dyDescent="0.25">
      <c r="O22">
        <f>AVERAGE(P18:P20,U18:U20)</f>
        <v>1.06711023721766</v>
      </c>
    </row>
    <row r="23" spans="1:39" x14ac:dyDescent="0.25">
      <c r="A23" s="1" t="s">
        <v>47</v>
      </c>
      <c r="B23" s="2">
        <v>1</v>
      </c>
      <c r="C23" s="2">
        <v>2</v>
      </c>
      <c r="D23" s="2">
        <v>3</v>
      </c>
      <c r="E23" s="2">
        <v>4</v>
      </c>
      <c r="F23" s="2">
        <v>5</v>
      </c>
      <c r="G23" s="2">
        <v>6</v>
      </c>
      <c r="H23" s="2">
        <v>7</v>
      </c>
      <c r="I23" s="2">
        <v>8</v>
      </c>
      <c r="J23" s="2">
        <v>9</v>
      </c>
      <c r="K23" s="2">
        <v>10</v>
      </c>
      <c r="L23" s="2">
        <v>11</v>
      </c>
      <c r="M23" s="2">
        <v>12</v>
      </c>
      <c r="O23" s="2">
        <v>1</v>
      </c>
      <c r="P23" s="2">
        <v>2</v>
      </c>
      <c r="Q23" s="2">
        <v>3</v>
      </c>
      <c r="R23" s="2">
        <v>4</v>
      </c>
      <c r="S23" s="2">
        <v>5</v>
      </c>
      <c r="T23" s="2">
        <v>6</v>
      </c>
      <c r="U23" s="2">
        <v>7</v>
      </c>
      <c r="V23" s="2">
        <v>8</v>
      </c>
      <c r="W23" s="2">
        <v>9</v>
      </c>
      <c r="X23" s="2">
        <v>10</v>
      </c>
      <c r="Y23" s="2">
        <v>11</v>
      </c>
      <c r="Z23" s="2">
        <v>12</v>
      </c>
      <c r="AB23" s="2">
        <v>1</v>
      </c>
      <c r="AC23" s="2">
        <v>2</v>
      </c>
      <c r="AD23" s="2">
        <v>3</v>
      </c>
      <c r="AE23" s="2">
        <v>4</v>
      </c>
      <c r="AF23" s="2">
        <v>5</v>
      </c>
      <c r="AG23" s="2">
        <v>6</v>
      </c>
      <c r="AH23" s="2">
        <v>7</v>
      </c>
      <c r="AI23" s="2">
        <v>8</v>
      </c>
      <c r="AJ23" s="2">
        <v>9</v>
      </c>
      <c r="AK23" s="2">
        <v>10</v>
      </c>
      <c r="AL23" s="2">
        <v>11</v>
      </c>
      <c r="AM23" s="2">
        <v>12</v>
      </c>
    </row>
    <row r="24" spans="1:39" ht="18" x14ac:dyDescent="0.25">
      <c r="A24" s="2" t="s">
        <v>1</v>
      </c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4" t="s">
        <v>2</v>
      </c>
      <c r="AC24" t="s">
        <v>7</v>
      </c>
      <c r="AD24" t="s">
        <v>44</v>
      </c>
      <c r="AE24">
        <v>20</v>
      </c>
      <c r="AF24">
        <v>40</v>
      </c>
      <c r="AG24">
        <v>60</v>
      </c>
      <c r="AH24" t="s">
        <v>7</v>
      </c>
      <c r="AI24" t="s">
        <v>44</v>
      </c>
      <c r="AJ24">
        <v>20</v>
      </c>
      <c r="AK24">
        <v>40</v>
      </c>
      <c r="AL24">
        <v>60</v>
      </c>
    </row>
    <row r="25" spans="1:39" ht="18" x14ac:dyDescent="0.25">
      <c r="A25" s="2" t="s">
        <v>3</v>
      </c>
      <c r="B25" s="24"/>
      <c r="C25" s="3">
        <v>3638</v>
      </c>
      <c r="D25" s="3">
        <v>11743</v>
      </c>
      <c r="E25" s="3">
        <v>15902</v>
      </c>
      <c r="F25" s="3">
        <v>13793</v>
      </c>
      <c r="G25" s="3">
        <v>14240</v>
      </c>
      <c r="H25" s="3">
        <v>2317</v>
      </c>
      <c r="I25" s="3">
        <v>7083</v>
      </c>
      <c r="J25" s="3">
        <v>16743</v>
      </c>
      <c r="K25" s="3">
        <v>14922</v>
      </c>
      <c r="L25" s="3">
        <v>13379</v>
      </c>
      <c r="M25" s="3"/>
      <c r="N25" s="4" t="s">
        <v>2</v>
      </c>
      <c r="P25" s="21">
        <f>C25/C5</f>
        <v>1.0487172095704813</v>
      </c>
      <c r="Q25" s="21">
        <f t="shared" ref="Q25:Y30" si="6">D25/D5</f>
        <v>3.280167597765363</v>
      </c>
      <c r="R25" s="21">
        <f t="shared" si="6"/>
        <v>4.3567123287671237</v>
      </c>
      <c r="S25" s="21">
        <f t="shared" si="6"/>
        <v>3.4778113968734239</v>
      </c>
      <c r="T25" s="21">
        <f t="shared" si="6"/>
        <v>3.42719614921781</v>
      </c>
      <c r="U25" s="21">
        <f t="shared" si="6"/>
        <v>0.61475192358715836</v>
      </c>
      <c r="V25" s="21">
        <f t="shared" si="6"/>
        <v>1.6804270462633453</v>
      </c>
      <c r="W25" s="21">
        <f t="shared" si="6"/>
        <v>4.0618631732168851</v>
      </c>
      <c r="X25" s="21">
        <f t="shared" si="6"/>
        <v>3.7758097165991904</v>
      </c>
      <c r="Y25" s="21">
        <f t="shared" si="6"/>
        <v>3.2355501813784766</v>
      </c>
      <c r="AC25" s="21">
        <f>P25/$O$31</f>
        <v>1.3579710344655544</v>
      </c>
      <c r="AD25" s="21">
        <f t="shared" ref="AD25:AL27" si="7">Q25/$O$31</f>
        <v>4.2474487357580228</v>
      </c>
      <c r="AE25" s="21">
        <f t="shared" si="7"/>
        <v>5.6414532859509716</v>
      </c>
      <c r="AF25" s="21">
        <f t="shared" si="7"/>
        <v>4.5033752637878255</v>
      </c>
      <c r="AG25" s="21">
        <f t="shared" si="7"/>
        <v>4.437834201248406</v>
      </c>
      <c r="AH25" s="21">
        <f t="shared" si="7"/>
        <v>0.7960347155504911</v>
      </c>
      <c r="AI25" s="21">
        <f t="shared" si="7"/>
        <v>2.1759643434217586</v>
      </c>
      <c r="AJ25" s="21">
        <f t="shared" si="7"/>
        <v>5.2596567357276358</v>
      </c>
      <c r="AK25" s="21">
        <f t="shared" si="7"/>
        <v>4.8892496280244302</v>
      </c>
      <c r="AL25" s="21">
        <f t="shared" si="7"/>
        <v>4.1896741912639017</v>
      </c>
      <c r="AM25" s="22" t="s">
        <v>45</v>
      </c>
    </row>
    <row r="26" spans="1:39" ht="18" x14ac:dyDescent="0.25">
      <c r="A26" s="2" t="s">
        <v>4</v>
      </c>
      <c r="B26" s="3"/>
      <c r="C26" s="3">
        <v>4120</v>
      </c>
      <c r="D26" s="3">
        <v>11363</v>
      </c>
      <c r="E26" s="3">
        <v>15840</v>
      </c>
      <c r="F26" s="3">
        <v>13860</v>
      </c>
      <c r="G26" s="3">
        <v>14656</v>
      </c>
      <c r="H26" s="3">
        <v>2002</v>
      </c>
      <c r="I26" s="3">
        <v>5819</v>
      </c>
      <c r="J26" s="3">
        <v>16361</v>
      </c>
      <c r="K26" s="3">
        <v>14831</v>
      </c>
      <c r="L26" s="3">
        <v>13247</v>
      </c>
      <c r="M26" s="3"/>
      <c r="N26" s="4" t="s">
        <v>2</v>
      </c>
      <c r="P26" s="21">
        <f t="shared" ref="P26:P30" si="8">C26/C6</f>
        <v>0.97330498464446025</v>
      </c>
      <c r="Q26" s="21">
        <f t="shared" si="6"/>
        <v>3.3548863300856215</v>
      </c>
      <c r="R26" s="21">
        <f t="shared" si="6"/>
        <v>4.2455105869740013</v>
      </c>
      <c r="S26" s="21">
        <f t="shared" si="6"/>
        <v>3.402061855670103</v>
      </c>
      <c r="T26" s="21">
        <f t="shared" si="6"/>
        <v>4.0385781206944058</v>
      </c>
      <c r="U26" s="21">
        <f t="shared" si="6"/>
        <v>0.53145739315104856</v>
      </c>
      <c r="V26" s="21">
        <f t="shared" si="6"/>
        <v>1.4286766511171127</v>
      </c>
      <c r="W26" s="21">
        <f t="shared" si="6"/>
        <v>4.5009628610729022</v>
      </c>
      <c r="X26" s="21">
        <f t="shared" si="6"/>
        <v>3.3335581029444818</v>
      </c>
      <c r="Y26" s="21">
        <f t="shared" si="6"/>
        <v>3.3359355326114328</v>
      </c>
      <c r="AC26" s="21">
        <f t="shared" ref="AC26:AC27" si="9">P26/$O$31</f>
        <v>1.2603206706119083</v>
      </c>
      <c r="AD26" s="21">
        <f t="shared" si="7"/>
        <v>4.3442011045538527</v>
      </c>
      <c r="AE26" s="21">
        <f t="shared" si="7"/>
        <v>5.4974595162682691</v>
      </c>
      <c r="AF26" s="21">
        <f t="shared" si="7"/>
        <v>4.4052881132295774</v>
      </c>
      <c r="AG26" s="21">
        <f t="shared" si="7"/>
        <v>5.2295052072002397</v>
      </c>
      <c r="AH26" s="21">
        <f t="shared" si="7"/>
        <v>0.68817765110127394</v>
      </c>
      <c r="AI26" s="21">
        <f t="shared" si="7"/>
        <v>1.849975848712246</v>
      </c>
      <c r="AJ26" s="21">
        <f t="shared" si="7"/>
        <v>5.8282415285676006</v>
      </c>
      <c r="AK26" s="21">
        <f t="shared" si="7"/>
        <v>4.3165834451792797</v>
      </c>
      <c r="AL26" s="21">
        <f t="shared" si="7"/>
        <v>4.3196619496557354</v>
      </c>
      <c r="AM26" s="22"/>
    </row>
    <row r="27" spans="1:39" ht="18" x14ac:dyDescent="0.25">
      <c r="A27" s="2" t="s">
        <v>5</v>
      </c>
      <c r="B27" s="3"/>
      <c r="C27" s="3">
        <v>3948</v>
      </c>
      <c r="D27" s="3">
        <v>12170</v>
      </c>
      <c r="E27" s="3">
        <v>16089</v>
      </c>
      <c r="F27" s="3">
        <v>12272</v>
      </c>
      <c r="G27" s="3">
        <v>14599</v>
      </c>
      <c r="H27" s="3">
        <v>2081</v>
      </c>
      <c r="I27" s="3">
        <v>5630</v>
      </c>
      <c r="J27" s="3">
        <v>15946</v>
      </c>
      <c r="K27" s="3">
        <v>12539</v>
      </c>
      <c r="L27" s="3">
        <v>12564</v>
      </c>
      <c r="M27" s="3"/>
      <c r="N27" s="4" t="s">
        <v>2</v>
      </c>
      <c r="P27" s="21">
        <f t="shared" si="8"/>
        <v>0.96764705882352942</v>
      </c>
      <c r="Q27" s="21">
        <f t="shared" si="6"/>
        <v>3.2444681418288455</v>
      </c>
      <c r="R27" s="21">
        <f t="shared" si="6"/>
        <v>3.8134629059018725</v>
      </c>
      <c r="S27" s="21">
        <f t="shared" si="6"/>
        <v>3.0451612903225804</v>
      </c>
      <c r="T27" s="21">
        <f t="shared" si="6"/>
        <v>3.8448775348959705</v>
      </c>
      <c r="U27" s="21">
        <f t="shared" si="6"/>
        <v>0.49772781631188712</v>
      </c>
      <c r="V27" s="21">
        <f t="shared" si="6"/>
        <v>1.5382513661202186</v>
      </c>
      <c r="W27" s="21">
        <f t="shared" si="6"/>
        <v>4.0420785804816219</v>
      </c>
      <c r="X27" s="21">
        <f t="shared" si="6"/>
        <v>3.4212824010914051</v>
      </c>
      <c r="Y27" s="21">
        <f t="shared" si="6"/>
        <v>3.2010191082802546</v>
      </c>
      <c r="AC27" s="21">
        <f t="shared" si="9"/>
        <v>1.252994291956288</v>
      </c>
      <c r="AD27" s="21">
        <f t="shared" si="7"/>
        <v>4.2012219487218632</v>
      </c>
      <c r="AE27" s="21">
        <f t="shared" si="7"/>
        <v>4.9380062804009395</v>
      </c>
      <c r="AF27" s="21">
        <f t="shared" si="7"/>
        <v>3.9431419545670181</v>
      </c>
      <c r="AG27" s="21">
        <f t="shared" si="7"/>
        <v>4.9786846976550425</v>
      </c>
      <c r="AH27" s="21">
        <f t="shared" si="7"/>
        <v>0.64450163631448398</v>
      </c>
      <c r="AI27" s="21">
        <f t="shared" si="7"/>
        <v>1.9918628013874853</v>
      </c>
      <c r="AJ27" s="21">
        <f t="shared" si="7"/>
        <v>5.234037909586517</v>
      </c>
      <c r="AK27" s="21">
        <f t="shared" si="7"/>
        <v>4.430176561431403</v>
      </c>
      <c r="AL27" s="21">
        <f t="shared" si="7"/>
        <v>4.1449603288151264</v>
      </c>
      <c r="AM27" s="22"/>
    </row>
    <row r="28" spans="1:39" ht="18" x14ac:dyDescent="0.25">
      <c r="A28" s="2" t="s">
        <v>18</v>
      </c>
      <c r="B28" s="3"/>
      <c r="C28" s="3">
        <v>7430</v>
      </c>
      <c r="D28" s="3">
        <v>6763</v>
      </c>
      <c r="E28" s="3">
        <v>7480</v>
      </c>
      <c r="F28" s="3">
        <v>7922</v>
      </c>
      <c r="G28" s="3">
        <v>8056</v>
      </c>
      <c r="H28" s="3">
        <v>2946</v>
      </c>
      <c r="I28" s="3">
        <v>2771</v>
      </c>
      <c r="J28" s="3">
        <v>8573</v>
      </c>
      <c r="K28" s="3">
        <v>7287</v>
      </c>
      <c r="L28" s="3">
        <v>6878</v>
      </c>
      <c r="M28" s="3"/>
      <c r="N28" s="4" t="s">
        <v>2</v>
      </c>
      <c r="P28" s="23">
        <f>C28/C8</f>
        <v>1.0369853454291695</v>
      </c>
      <c r="Q28" s="23">
        <f t="shared" si="6"/>
        <v>0.98715515983068169</v>
      </c>
      <c r="R28" s="23">
        <f t="shared" si="6"/>
        <v>1.0190735694822888</v>
      </c>
      <c r="S28" s="23">
        <f t="shared" si="6"/>
        <v>1.150450188788847</v>
      </c>
      <c r="T28" s="23">
        <f t="shared" si="6"/>
        <v>1.2487986358704077</v>
      </c>
      <c r="U28" s="23">
        <f t="shared" si="6"/>
        <v>0.46401008032761065</v>
      </c>
      <c r="V28" s="23">
        <f t="shared" si="6"/>
        <v>0.4227952395483674</v>
      </c>
      <c r="W28" s="23">
        <f t="shared" si="6"/>
        <v>1.2187944270685243</v>
      </c>
      <c r="X28" s="23">
        <f t="shared" si="6"/>
        <v>1.1920497300834287</v>
      </c>
      <c r="Y28" s="23">
        <f t="shared" si="6"/>
        <v>1.167741935483871</v>
      </c>
      <c r="AC28" s="23">
        <f>P28/$O$32</f>
        <v>1.3673754981538064</v>
      </c>
      <c r="AD28" s="23">
        <f t="shared" ref="AD28:AL30" si="10">Q28/$O$32</f>
        <v>1.3016690972329432</v>
      </c>
      <c r="AE28" s="23">
        <f t="shared" si="10"/>
        <v>1.3437569160145872</v>
      </c>
      <c r="AF28" s="23">
        <f t="shared" si="10"/>
        <v>1.5169909651377418</v>
      </c>
      <c r="AG28" s="23">
        <f t="shared" si="10"/>
        <v>1.6466738554635896</v>
      </c>
      <c r="AH28" s="23">
        <f t="shared" si="10"/>
        <v>0.61184665485679401</v>
      </c>
      <c r="AI28" s="23">
        <f t="shared" si="10"/>
        <v>0.55750050262787909</v>
      </c>
      <c r="AJ28" s="23">
        <f t="shared" si="10"/>
        <v>1.6071101141455224</v>
      </c>
      <c r="AK28" s="23">
        <f t="shared" si="10"/>
        <v>1.5718443859226876</v>
      </c>
      <c r="AL28" s="23">
        <f t="shared" si="10"/>
        <v>1.5397919727462652</v>
      </c>
      <c r="AM28" t="s">
        <v>46</v>
      </c>
    </row>
    <row r="29" spans="1:39" ht="18" x14ac:dyDescent="0.25">
      <c r="A29" s="2" t="s">
        <v>19</v>
      </c>
      <c r="B29" s="3"/>
      <c r="C29" s="3">
        <v>6710</v>
      </c>
      <c r="D29" s="3">
        <v>6450</v>
      </c>
      <c r="E29" s="3">
        <v>6721</v>
      </c>
      <c r="F29" s="3">
        <v>8057</v>
      </c>
      <c r="G29" s="3">
        <v>7584</v>
      </c>
      <c r="H29" s="3">
        <v>2606</v>
      </c>
      <c r="I29" s="3">
        <v>2917</v>
      </c>
      <c r="J29" s="3">
        <v>8589</v>
      </c>
      <c r="K29" s="3">
        <v>6865</v>
      </c>
      <c r="L29" s="3">
        <v>6572</v>
      </c>
      <c r="M29" s="3"/>
      <c r="N29" s="4" t="s">
        <v>2</v>
      </c>
      <c r="P29" s="23">
        <f t="shared" si="8"/>
        <v>1.0917670029287341</v>
      </c>
      <c r="Q29" s="23">
        <f t="shared" si="6"/>
        <v>0.99429628487744726</v>
      </c>
      <c r="R29" s="23">
        <f t="shared" si="6"/>
        <v>0.97589661681428774</v>
      </c>
      <c r="S29" s="23">
        <f t="shared" si="6"/>
        <v>1.1789581504243489</v>
      </c>
      <c r="T29" s="23">
        <f t="shared" si="6"/>
        <v>1.2228313447275072</v>
      </c>
      <c r="U29" s="23">
        <f t="shared" si="6"/>
        <v>0.42911246500905648</v>
      </c>
      <c r="V29" s="23">
        <f t="shared" si="6"/>
        <v>0.41850789096126256</v>
      </c>
      <c r="W29" s="23">
        <f t="shared" si="6"/>
        <v>1.2338744433271083</v>
      </c>
      <c r="X29" s="23">
        <f t="shared" si="6"/>
        <v>1.1541694687289845</v>
      </c>
      <c r="Y29" s="23">
        <f t="shared" si="6"/>
        <v>1.1118254102520724</v>
      </c>
      <c r="AC29" s="23">
        <f t="shared" ref="AC29:AC30" si="11">P29/$O$32</f>
        <v>1.4396109415410581</v>
      </c>
      <c r="AD29" s="23">
        <f t="shared" si="10"/>
        <v>1.3110854303192689</v>
      </c>
      <c r="AE29" s="23">
        <f t="shared" si="10"/>
        <v>1.2868235105200891</v>
      </c>
      <c r="AF29" s="23">
        <f t="shared" si="10"/>
        <v>1.5545817453879305</v>
      </c>
      <c r="AG29" s="23">
        <f t="shared" si="10"/>
        <v>1.6124332195483988</v>
      </c>
      <c r="AH29" s="23">
        <f t="shared" si="10"/>
        <v>0.56583043645899289</v>
      </c>
      <c r="AI29" s="23">
        <f t="shared" si="10"/>
        <v>0.5518471774040542</v>
      </c>
      <c r="AJ29" s="23">
        <f t="shared" si="10"/>
        <v>1.6269947198775494</v>
      </c>
      <c r="AK29" s="23">
        <f t="shared" si="10"/>
        <v>1.5218952314162726</v>
      </c>
      <c r="AL29" s="23">
        <f t="shared" si="10"/>
        <v>1.466060085520591</v>
      </c>
    </row>
    <row r="30" spans="1:39" ht="18" x14ac:dyDescent="0.25">
      <c r="A30" s="2" t="s">
        <v>20</v>
      </c>
      <c r="B30" s="3"/>
      <c r="C30" s="3">
        <v>5668</v>
      </c>
      <c r="D30" s="3">
        <v>5862</v>
      </c>
      <c r="E30" s="3">
        <v>6911</v>
      </c>
      <c r="F30" s="3">
        <v>6723</v>
      </c>
      <c r="G30" s="3">
        <v>6886</v>
      </c>
      <c r="H30" s="3">
        <v>2442</v>
      </c>
      <c r="I30" s="3">
        <v>2384</v>
      </c>
      <c r="J30" s="3">
        <v>7968</v>
      </c>
      <c r="K30" s="3">
        <v>7482</v>
      </c>
      <c r="L30" s="3">
        <v>6478</v>
      </c>
      <c r="M30" s="3"/>
      <c r="N30" s="4" t="s">
        <v>2</v>
      </c>
      <c r="P30" s="23">
        <f t="shared" si="8"/>
        <v>1.0407638633859713</v>
      </c>
      <c r="Q30" s="23">
        <f t="shared" si="6"/>
        <v>0.96019656019656019</v>
      </c>
      <c r="R30" s="23">
        <f t="shared" si="6"/>
        <v>0.98531508411747937</v>
      </c>
      <c r="S30" s="23">
        <f t="shared" si="6"/>
        <v>1.0632611102324845</v>
      </c>
      <c r="T30" s="23">
        <f t="shared" si="6"/>
        <v>1.1726839237057221</v>
      </c>
      <c r="U30" s="23">
        <f t="shared" si="6"/>
        <v>0.48761980830670926</v>
      </c>
      <c r="V30" s="23">
        <f t="shared" si="6"/>
        <v>0.43448150173136507</v>
      </c>
      <c r="W30" s="23">
        <f t="shared" si="6"/>
        <v>1.2080048514251061</v>
      </c>
      <c r="X30" s="23">
        <f t="shared" si="6"/>
        <v>1.2507522567703109</v>
      </c>
      <c r="Y30" s="23">
        <f t="shared" si="6"/>
        <v>1.1584406294706724</v>
      </c>
      <c r="AC30" s="23">
        <f t="shared" si="11"/>
        <v>1.3723578760593753</v>
      </c>
      <c r="AD30" s="23">
        <f t="shared" si="10"/>
        <v>1.2661213156112272</v>
      </c>
      <c r="AE30" s="23">
        <f t="shared" si="10"/>
        <v>1.2992427616477094</v>
      </c>
      <c r="AF30" s="23">
        <f t="shared" si="10"/>
        <v>1.4020228894073785</v>
      </c>
      <c r="AG30" s="23">
        <f t="shared" si="10"/>
        <v>1.5463085099726686</v>
      </c>
      <c r="AH30" s="23">
        <f t="shared" si="10"/>
        <v>0.64297859292997372</v>
      </c>
      <c r="AI30" s="23">
        <f t="shared" si="10"/>
        <v>0.57291008256501808</v>
      </c>
      <c r="AJ30" s="23">
        <f t="shared" si="10"/>
        <v>1.5928829108052656</v>
      </c>
      <c r="AK30" s="23">
        <f t="shared" si="10"/>
        <v>1.6492499124570499</v>
      </c>
      <c r="AL30" s="23">
        <f t="shared" si="10"/>
        <v>1.5275272112437632</v>
      </c>
    </row>
    <row r="31" spans="1:39" ht="18" x14ac:dyDescent="0.25">
      <c r="A31" s="2" t="s">
        <v>21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4" t="s">
        <v>2</v>
      </c>
      <c r="O31">
        <f>AVERAGE(P25:P27,U25:U27)</f>
        <v>0.77226773101476087</v>
      </c>
      <c r="AC31" t="s">
        <v>7</v>
      </c>
      <c r="AD31" t="s">
        <v>44</v>
      </c>
      <c r="AE31">
        <v>20</v>
      </c>
      <c r="AF31">
        <v>40</v>
      </c>
      <c r="AG31">
        <v>60</v>
      </c>
      <c r="AH31" t="s">
        <v>7</v>
      </c>
      <c r="AI31" t="s">
        <v>44</v>
      </c>
      <c r="AJ31">
        <v>20</v>
      </c>
      <c r="AK31">
        <v>40</v>
      </c>
      <c r="AL31">
        <v>60</v>
      </c>
    </row>
    <row r="32" spans="1:39" x14ac:dyDescent="0.25">
      <c r="O32">
        <f>AVERAGE(P28:P30,U28:U30)</f>
        <v>0.75837642756454182</v>
      </c>
    </row>
    <row r="33" spans="1:39" x14ac:dyDescent="0.25">
      <c r="A33" s="1" t="s">
        <v>48</v>
      </c>
      <c r="B33" s="2">
        <v>1</v>
      </c>
      <c r="C33" s="2">
        <v>2</v>
      </c>
      <c r="D33" s="2">
        <v>3</v>
      </c>
      <c r="E33" s="2">
        <v>4</v>
      </c>
      <c r="F33" s="2">
        <v>5</v>
      </c>
      <c r="G33" s="2">
        <v>6</v>
      </c>
      <c r="H33" s="2">
        <v>7</v>
      </c>
      <c r="I33" s="2">
        <v>8</v>
      </c>
      <c r="J33" s="2">
        <v>9</v>
      </c>
      <c r="K33" s="2">
        <v>10</v>
      </c>
      <c r="L33" s="2">
        <v>11</v>
      </c>
      <c r="M33" s="2">
        <v>12</v>
      </c>
      <c r="O33" s="2">
        <v>1</v>
      </c>
      <c r="P33" s="2">
        <v>2</v>
      </c>
      <c r="Q33" s="2">
        <v>3</v>
      </c>
      <c r="R33" s="2">
        <v>4</v>
      </c>
      <c r="S33" s="2">
        <v>5</v>
      </c>
      <c r="T33" s="2">
        <v>6</v>
      </c>
      <c r="U33" s="2">
        <v>7</v>
      </c>
      <c r="V33" s="2">
        <v>8</v>
      </c>
      <c r="W33" s="2">
        <v>9</v>
      </c>
      <c r="X33" s="2">
        <v>10</v>
      </c>
      <c r="Y33" s="2">
        <v>11</v>
      </c>
      <c r="Z33" s="2">
        <v>12</v>
      </c>
      <c r="AB33" s="2">
        <v>1</v>
      </c>
      <c r="AC33" s="2">
        <v>2</v>
      </c>
      <c r="AD33" s="2">
        <v>3</v>
      </c>
      <c r="AE33" s="2">
        <v>4</v>
      </c>
      <c r="AF33" s="2">
        <v>5</v>
      </c>
      <c r="AG33" s="2">
        <v>6</v>
      </c>
      <c r="AH33" s="2">
        <v>7</v>
      </c>
      <c r="AI33" s="2">
        <v>8</v>
      </c>
      <c r="AJ33" s="2">
        <v>9</v>
      </c>
      <c r="AK33" s="2">
        <v>10</v>
      </c>
      <c r="AL33" s="2">
        <v>11</v>
      </c>
      <c r="AM33" s="2">
        <v>12</v>
      </c>
    </row>
    <row r="34" spans="1:39" ht="18" x14ac:dyDescent="0.25">
      <c r="A34" s="2" t="s">
        <v>1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4" t="s">
        <v>2</v>
      </c>
      <c r="AC34" t="s">
        <v>7</v>
      </c>
      <c r="AD34" t="s">
        <v>44</v>
      </c>
      <c r="AE34">
        <v>20</v>
      </c>
      <c r="AF34">
        <v>40</v>
      </c>
      <c r="AG34">
        <v>60</v>
      </c>
      <c r="AH34" t="s">
        <v>7</v>
      </c>
      <c r="AI34" t="s">
        <v>44</v>
      </c>
      <c r="AJ34">
        <v>20</v>
      </c>
      <c r="AK34">
        <v>40</v>
      </c>
      <c r="AL34">
        <v>60</v>
      </c>
    </row>
    <row r="35" spans="1:39" ht="18" x14ac:dyDescent="0.25">
      <c r="A35" s="2" t="s">
        <v>3</v>
      </c>
      <c r="B35" s="25"/>
      <c r="C35" s="3">
        <v>4831</v>
      </c>
      <c r="D35" s="3">
        <v>31461</v>
      </c>
      <c r="E35" s="3">
        <v>32695</v>
      </c>
      <c r="F35" s="3">
        <v>25727</v>
      </c>
      <c r="G35" s="3">
        <v>26856</v>
      </c>
      <c r="H35" s="3">
        <v>4587</v>
      </c>
      <c r="I35" s="3">
        <v>29467</v>
      </c>
      <c r="J35" s="3">
        <v>30691</v>
      </c>
      <c r="K35" s="3">
        <v>25548</v>
      </c>
      <c r="L35" s="3">
        <v>23767</v>
      </c>
      <c r="M35" s="3"/>
      <c r="N35" s="4" t="s">
        <v>2</v>
      </c>
      <c r="P35" s="21">
        <f>C35/C5</f>
        <v>1.3926203516863649</v>
      </c>
      <c r="Q35" s="21">
        <f t="shared" ref="Q35:Y40" si="12">D35/D5</f>
        <v>8.7879888268156421</v>
      </c>
      <c r="R35" s="21">
        <f t="shared" si="12"/>
        <v>8.9575342465753423</v>
      </c>
      <c r="S35" s="21">
        <f t="shared" si="12"/>
        <v>6.4868885526979323</v>
      </c>
      <c r="T35" s="21">
        <f t="shared" si="12"/>
        <v>6.4635379061371845</v>
      </c>
      <c r="U35" s="21">
        <f t="shared" si="12"/>
        <v>1.2170336959405679</v>
      </c>
      <c r="V35" s="21">
        <f t="shared" si="12"/>
        <v>6.9909845788849347</v>
      </c>
      <c r="W35" s="21">
        <f t="shared" si="12"/>
        <v>7.4456574478408539</v>
      </c>
      <c r="X35" s="21">
        <f t="shared" si="12"/>
        <v>6.4645748987854255</v>
      </c>
      <c r="Y35" s="21">
        <f t="shared" si="12"/>
        <v>5.7477629987908099</v>
      </c>
      <c r="AC35" s="21" t="e">
        <f>P35/$O$41</f>
        <v>#DIV/0!</v>
      </c>
      <c r="AD35" s="21" t="e">
        <f t="shared" ref="AD35:AL37" si="13">Q35/$O$41</f>
        <v>#DIV/0!</v>
      </c>
      <c r="AE35" s="21" t="e">
        <f t="shared" si="13"/>
        <v>#DIV/0!</v>
      </c>
      <c r="AF35" s="21" t="e">
        <f t="shared" si="13"/>
        <v>#DIV/0!</v>
      </c>
      <c r="AG35" s="21" t="e">
        <f t="shared" si="13"/>
        <v>#DIV/0!</v>
      </c>
      <c r="AH35" s="21" t="e">
        <f t="shared" si="13"/>
        <v>#DIV/0!</v>
      </c>
      <c r="AI35" s="21" t="e">
        <f t="shared" si="13"/>
        <v>#DIV/0!</v>
      </c>
      <c r="AJ35" s="21" t="e">
        <f t="shared" si="13"/>
        <v>#DIV/0!</v>
      </c>
      <c r="AK35" s="21" t="e">
        <f t="shared" si="13"/>
        <v>#DIV/0!</v>
      </c>
      <c r="AL35" s="21" t="e">
        <f t="shared" si="13"/>
        <v>#DIV/0!</v>
      </c>
      <c r="AM35" s="22" t="s">
        <v>45</v>
      </c>
    </row>
    <row r="36" spans="1:39" ht="18" x14ac:dyDescent="0.25">
      <c r="A36" s="2" t="s">
        <v>4</v>
      </c>
      <c r="B36" s="3"/>
      <c r="C36" s="3">
        <v>4975</v>
      </c>
      <c r="D36" s="3">
        <v>26951</v>
      </c>
      <c r="E36" s="3">
        <v>33172</v>
      </c>
      <c r="F36" s="3">
        <v>25784</v>
      </c>
      <c r="G36" s="3">
        <v>28245</v>
      </c>
      <c r="H36" s="3">
        <v>4557</v>
      </c>
      <c r="I36" s="3">
        <v>29304</v>
      </c>
      <c r="J36" s="3">
        <v>26971</v>
      </c>
      <c r="K36" s="3">
        <v>29196</v>
      </c>
      <c r="L36" s="3">
        <v>27090</v>
      </c>
      <c r="M36" s="3"/>
      <c r="N36" s="4" t="s">
        <v>2</v>
      </c>
      <c r="P36" s="21">
        <f t="shared" ref="P36:P40" si="14">C36/C6</f>
        <v>1.1752893928655799</v>
      </c>
      <c r="Q36" s="21">
        <f t="shared" si="12"/>
        <v>7.9571892530262769</v>
      </c>
      <c r="R36" s="21">
        <f t="shared" si="12"/>
        <v>8.8909139640846959</v>
      </c>
      <c r="S36" s="21">
        <f t="shared" si="12"/>
        <v>6.3289150711831121</v>
      </c>
      <c r="T36" s="21">
        <f t="shared" si="12"/>
        <v>7.7831358500964454</v>
      </c>
      <c r="U36" s="21">
        <f t="shared" si="12"/>
        <v>1.209715954340324</v>
      </c>
      <c r="V36" s="21">
        <f t="shared" si="12"/>
        <v>7.1946967836975206</v>
      </c>
      <c r="W36" s="21">
        <f t="shared" si="12"/>
        <v>7.4198074277854191</v>
      </c>
      <c r="X36" s="21">
        <f t="shared" si="12"/>
        <v>6.5623735670937293</v>
      </c>
      <c r="Y36" s="21">
        <f t="shared" si="12"/>
        <v>6.821959204230672</v>
      </c>
      <c r="AC36" s="21" t="e">
        <f t="shared" ref="AC36:AC37" si="15">P36/$O$41</f>
        <v>#DIV/0!</v>
      </c>
      <c r="AD36" s="21" t="e">
        <f t="shared" si="13"/>
        <v>#DIV/0!</v>
      </c>
      <c r="AE36" s="21" t="e">
        <f t="shared" si="13"/>
        <v>#DIV/0!</v>
      </c>
      <c r="AF36" s="21" t="e">
        <f t="shared" si="13"/>
        <v>#DIV/0!</v>
      </c>
      <c r="AG36" s="21" t="e">
        <f t="shared" si="13"/>
        <v>#DIV/0!</v>
      </c>
      <c r="AH36" s="21" t="e">
        <f t="shared" si="13"/>
        <v>#DIV/0!</v>
      </c>
      <c r="AI36" s="21" t="e">
        <f t="shared" si="13"/>
        <v>#DIV/0!</v>
      </c>
      <c r="AJ36" s="21" t="e">
        <f t="shared" si="13"/>
        <v>#DIV/0!</v>
      </c>
      <c r="AK36" s="21" t="e">
        <f t="shared" si="13"/>
        <v>#DIV/0!</v>
      </c>
      <c r="AL36" s="21" t="e">
        <f t="shared" si="13"/>
        <v>#DIV/0!</v>
      </c>
      <c r="AM36" s="22"/>
    </row>
    <row r="37" spans="1:39" ht="18" x14ac:dyDescent="0.25">
      <c r="A37" s="2" t="s">
        <v>5</v>
      </c>
      <c r="B37" s="3"/>
      <c r="C37" s="3">
        <v>4815</v>
      </c>
      <c r="D37" s="3">
        <v>32226</v>
      </c>
      <c r="E37" s="3">
        <v>34540</v>
      </c>
      <c r="F37" s="3">
        <v>28549</v>
      </c>
      <c r="G37" s="3">
        <v>27428</v>
      </c>
      <c r="H37" s="3">
        <v>5146</v>
      </c>
      <c r="I37" s="3">
        <v>29411</v>
      </c>
      <c r="J37" s="3">
        <v>27481</v>
      </c>
      <c r="K37" s="3">
        <v>25359</v>
      </c>
      <c r="L37" s="3">
        <v>25732</v>
      </c>
      <c r="M37" s="3"/>
      <c r="N37" s="4" t="s">
        <v>2</v>
      </c>
      <c r="P37" s="21">
        <f t="shared" si="14"/>
        <v>1.1801470588235294</v>
      </c>
      <c r="Q37" s="21">
        <f t="shared" si="12"/>
        <v>8.5913089842708619</v>
      </c>
      <c r="R37" s="21">
        <f t="shared" si="12"/>
        <v>8.1867741170893584</v>
      </c>
      <c r="S37" s="21">
        <f t="shared" si="12"/>
        <v>7.0841191066997515</v>
      </c>
      <c r="T37" s="21">
        <f t="shared" si="12"/>
        <v>7.2235975770345009</v>
      </c>
      <c r="U37" s="21">
        <f t="shared" si="12"/>
        <v>1.2308060272662043</v>
      </c>
      <c r="V37" s="21">
        <f t="shared" si="12"/>
        <v>8.0357923497267763</v>
      </c>
      <c r="W37" s="21">
        <f t="shared" si="12"/>
        <v>6.9660329531051968</v>
      </c>
      <c r="X37" s="21">
        <f t="shared" si="12"/>
        <v>6.9192360163710775</v>
      </c>
      <c r="Y37" s="21">
        <f t="shared" si="12"/>
        <v>6.555923566878981</v>
      </c>
      <c r="AC37" s="21" t="e">
        <f t="shared" si="15"/>
        <v>#DIV/0!</v>
      </c>
      <c r="AD37" s="21" t="e">
        <f t="shared" si="13"/>
        <v>#DIV/0!</v>
      </c>
      <c r="AE37" s="21" t="e">
        <f t="shared" si="13"/>
        <v>#DIV/0!</v>
      </c>
      <c r="AF37" s="21" t="e">
        <f t="shared" si="13"/>
        <v>#DIV/0!</v>
      </c>
      <c r="AG37" s="21" t="e">
        <f t="shared" si="13"/>
        <v>#DIV/0!</v>
      </c>
      <c r="AH37" s="21" t="e">
        <f t="shared" si="13"/>
        <v>#DIV/0!</v>
      </c>
      <c r="AI37" s="21" t="e">
        <f t="shared" si="13"/>
        <v>#DIV/0!</v>
      </c>
      <c r="AJ37" s="21" t="e">
        <f t="shared" si="13"/>
        <v>#DIV/0!</v>
      </c>
      <c r="AK37" s="21" t="e">
        <f t="shared" si="13"/>
        <v>#DIV/0!</v>
      </c>
      <c r="AL37" s="21" t="e">
        <f t="shared" si="13"/>
        <v>#DIV/0!</v>
      </c>
      <c r="AM37" s="22"/>
    </row>
    <row r="38" spans="1:39" ht="18" x14ac:dyDescent="0.25">
      <c r="A38" s="2" t="s">
        <v>18</v>
      </c>
      <c r="B38" s="3"/>
      <c r="C38" s="3">
        <v>8871</v>
      </c>
      <c r="D38" s="3">
        <v>10819</v>
      </c>
      <c r="E38" s="3">
        <v>10784</v>
      </c>
      <c r="F38" s="3">
        <v>9781</v>
      </c>
      <c r="G38" s="3">
        <v>10546</v>
      </c>
      <c r="H38" s="3">
        <v>7389</v>
      </c>
      <c r="I38" s="3">
        <v>9395</v>
      </c>
      <c r="J38" s="3">
        <v>11003</v>
      </c>
      <c r="K38" s="3">
        <v>9457</v>
      </c>
      <c r="L38" s="3">
        <v>8841</v>
      </c>
      <c r="M38" s="3"/>
      <c r="N38" s="4" t="s">
        <v>2</v>
      </c>
      <c r="P38" s="23">
        <f t="shared" si="14"/>
        <v>1.2381018841591067</v>
      </c>
      <c r="Q38" s="23">
        <f t="shared" si="12"/>
        <v>1.5791855203619909</v>
      </c>
      <c r="R38" s="23">
        <f t="shared" si="12"/>
        <v>1.4692098092643051</v>
      </c>
      <c r="S38" s="23">
        <f t="shared" si="12"/>
        <v>1.4204182399070577</v>
      </c>
      <c r="T38" s="23">
        <f t="shared" si="12"/>
        <v>1.6347853046039373</v>
      </c>
      <c r="U38" s="23">
        <f t="shared" si="12"/>
        <v>1.1638053236730195</v>
      </c>
      <c r="V38" s="23">
        <f t="shared" si="12"/>
        <v>1.4334757400061031</v>
      </c>
      <c r="W38" s="23">
        <f t="shared" si="12"/>
        <v>1.5642593119135626</v>
      </c>
      <c r="X38" s="23">
        <f t="shared" si="12"/>
        <v>1.5470309177163422</v>
      </c>
      <c r="Y38" s="23">
        <f t="shared" si="12"/>
        <v>1.501018675721562</v>
      </c>
      <c r="AC38" s="23" t="e">
        <f>P38/$O$42</f>
        <v>#DIV/0!</v>
      </c>
      <c r="AD38" s="23" t="e">
        <f t="shared" ref="AD38:AL40" si="16">Q38/$O$42</f>
        <v>#DIV/0!</v>
      </c>
      <c r="AE38" s="23" t="e">
        <f t="shared" si="16"/>
        <v>#DIV/0!</v>
      </c>
      <c r="AF38" s="23" t="e">
        <f t="shared" si="16"/>
        <v>#DIV/0!</v>
      </c>
      <c r="AG38" s="23" t="e">
        <f t="shared" si="16"/>
        <v>#DIV/0!</v>
      </c>
      <c r="AH38" s="23" t="e">
        <f t="shared" si="16"/>
        <v>#DIV/0!</v>
      </c>
      <c r="AI38" s="23" t="e">
        <f t="shared" si="16"/>
        <v>#DIV/0!</v>
      </c>
      <c r="AJ38" s="23" t="e">
        <f t="shared" si="16"/>
        <v>#DIV/0!</v>
      </c>
      <c r="AK38" s="23" t="e">
        <f t="shared" si="16"/>
        <v>#DIV/0!</v>
      </c>
      <c r="AL38" s="23" t="e">
        <f t="shared" si="16"/>
        <v>#DIV/0!</v>
      </c>
      <c r="AM38" t="s">
        <v>46</v>
      </c>
    </row>
    <row r="39" spans="1:39" ht="18" x14ac:dyDescent="0.25">
      <c r="A39" s="2" t="s">
        <v>19</v>
      </c>
      <c r="B39" s="3"/>
      <c r="C39" s="3">
        <v>7574</v>
      </c>
      <c r="D39" s="3">
        <v>10094</v>
      </c>
      <c r="E39" s="3">
        <v>10422</v>
      </c>
      <c r="F39" s="3">
        <v>10432</v>
      </c>
      <c r="G39" s="3">
        <v>9226</v>
      </c>
      <c r="H39" s="3">
        <v>7329</v>
      </c>
      <c r="I39" s="3">
        <v>9888</v>
      </c>
      <c r="J39" s="3">
        <v>10424</v>
      </c>
      <c r="K39" s="3">
        <v>8238</v>
      </c>
      <c r="L39" s="3">
        <v>8822</v>
      </c>
      <c r="M39" s="3"/>
      <c r="N39" s="4" t="s">
        <v>2</v>
      </c>
      <c r="P39" s="23">
        <f t="shared" si="14"/>
        <v>1.2323462414578588</v>
      </c>
      <c r="Q39" s="23">
        <f t="shared" si="12"/>
        <v>1.556035147217512</v>
      </c>
      <c r="R39" s="23">
        <f t="shared" si="12"/>
        <v>1.5132859009728474</v>
      </c>
      <c r="S39" s="23">
        <f t="shared" si="12"/>
        <v>1.5264852209540534</v>
      </c>
      <c r="T39" s="23">
        <f t="shared" si="12"/>
        <v>1.4875846501128669</v>
      </c>
      <c r="U39" s="23">
        <f t="shared" si="12"/>
        <v>1.2068170591141116</v>
      </c>
      <c r="V39" s="23">
        <f t="shared" si="12"/>
        <v>1.4186513629842181</v>
      </c>
      <c r="W39" s="23">
        <f t="shared" si="12"/>
        <v>1.4974859933917541</v>
      </c>
      <c r="X39" s="23">
        <f t="shared" si="12"/>
        <v>1.3850033624747815</v>
      </c>
      <c r="Y39" s="23">
        <f t="shared" si="12"/>
        <v>1.4924716630011843</v>
      </c>
      <c r="AC39" s="23" t="e">
        <f t="shared" ref="AC39:AC40" si="17">P39/$O$42</f>
        <v>#DIV/0!</v>
      </c>
      <c r="AD39" s="23" t="e">
        <f t="shared" si="16"/>
        <v>#DIV/0!</v>
      </c>
      <c r="AE39" s="23" t="e">
        <f t="shared" si="16"/>
        <v>#DIV/0!</v>
      </c>
      <c r="AF39" s="23" t="e">
        <f t="shared" si="16"/>
        <v>#DIV/0!</v>
      </c>
      <c r="AG39" s="23" t="e">
        <f t="shared" si="16"/>
        <v>#DIV/0!</v>
      </c>
      <c r="AH39" s="23" t="e">
        <f t="shared" si="16"/>
        <v>#DIV/0!</v>
      </c>
      <c r="AI39" s="23" t="e">
        <f t="shared" si="16"/>
        <v>#DIV/0!</v>
      </c>
      <c r="AJ39" s="23" t="e">
        <f t="shared" si="16"/>
        <v>#DIV/0!</v>
      </c>
      <c r="AK39" s="23" t="e">
        <f t="shared" si="16"/>
        <v>#DIV/0!</v>
      </c>
      <c r="AL39" s="23" t="e">
        <f t="shared" si="16"/>
        <v>#DIV/0!</v>
      </c>
    </row>
    <row r="40" spans="1:39" ht="18" x14ac:dyDescent="0.25">
      <c r="A40" s="2" t="s">
        <v>20</v>
      </c>
      <c r="B40" s="3"/>
      <c r="C40" s="3">
        <v>6867</v>
      </c>
      <c r="D40" s="3">
        <v>9034</v>
      </c>
      <c r="E40" s="3">
        <v>8482</v>
      </c>
      <c r="F40" s="3">
        <v>9922</v>
      </c>
      <c r="G40" s="3">
        <v>9508</v>
      </c>
      <c r="H40" s="3">
        <v>6270</v>
      </c>
      <c r="I40" s="3">
        <v>8695</v>
      </c>
      <c r="J40" s="3">
        <v>10490</v>
      </c>
      <c r="K40" s="3">
        <v>9904</v>
      </c>
      <c r="L40" s="3">
        <v>8112</v>
      </c>
      <c r="M40" s="3"/>
      <c r="N40" s="4" t="s">
        <v>2</v>
      </c>
      <c r="P40" s="23">
        <f t="shared" si="14"/>
        <v>1.2609254498714653</v>
      </c>
      <c r="Q40" s="23">
        <f t="shared" si="12"/>
        <v>1.4797706797706798</v>
      </c>
      <c r="R40" s="23">
        <f t="shared" si="12"/>
        <v>1.2092956943256346</v>
      </c>
      <c r="S40" s="23">
        <f t="shared" si="12"/>
        <v>1.5691918393167801</v>
      </c>
      <c r="T40" s="23">
        <f t="shared" si="12"/>
        <v>1.6192098092643052</v>
      </c>
      <c r="U40" s="23">
        <f t="shared" si="12"/>
        <v>1.2519968051118211</v>
      </c>
      <c r="V40" s="23">
        <f t="shared" si="12"/>
        <v>1.5846546382358302</v>
      </c>
      <c r="W40" s="23">
        <f t="shared" si="12"/>
        <v>1.5903577926015766</v>
      </c>
      <c r="X40" s="23">
        <f t="shared" si="12"/>
        <v>1.655633567368773</v>
      </c>
      <c r="Y40" s="23">
        <f t="shared" si="12"/>
        <v>1.4506437768240343</v>
      </c>
      <c r="AC40" s="23" t="e">
        <f t="shared" si="17"/>
        <v>#DIV/0!</v>
      </c>
      <c r="AD40" s="23" t="e">
        <f t="shared" si="16"/>
        <v>#DIV/0!</v>
      </c>
      <c r="AE40" s="23" t="e">
        <f t="shared" si="16"/>
        <v>#DIV/0!</v>
      </c>
      <c r="AF40" s="23" t="e">
        <f t="shared" si="16"/>
        <v>#DIV/0!</v>
      </c>
      <c r="AG40" s="23" t="e">
        <f t="shared" si="16"/>
        <v>#DIV/0!</v>
      </c>
      <c r="AH40" s="23" t="e">
        <f t="shared" si="16"/>
        <v>#DIV/0!</v>
      </c>
      <c r="AI40" s="23" t="e">
        <f t="shared" si="16"/>
        <v>#DIV/0!</v>
      </c>
      <c r="AJ40" s="23" t="e">
        <f t="shared" si="16"/>
        <v>#DIV/0!</v>
      </c>
      <c r="AK40" s="23" t="e">
        <f t="shared" si="16"/>
        <v>#DIV/0!</v>
      </c>
      <c r="AL40" s="23" t="e">
        <f t="shared" si="16"/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A Fig</vt:lpstr>
      <vt:lpstr>S1B Fig</vt:lpstr>
      <vt:lpstr>S1C Fig</vt:lpstr>
      <vt:lpstr>S1D Fig</vt:lpstr>
      <vt:lpstr>S1E Fig</vt:lpstr>
      <vt:lpstr>S1F Fig</vt:lpstr>
      <vt:lpstr>S2AB Fig</vt:lpstr>
      <vt:lpstr>S3AB Fig</vt:lpstr>
      <vt:lpstr>S3C Fig</vt:lpstr>
      <vt:lpstr>S3D Fig</vt:lpstr>
      <vt:lpstr> S4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SW</dc:creator>
  <cp:lastModifiedBy>Harvey, Brandon (NIH/NIDA/IRP) [E]</cp:lastModifiedBy>
  <dcterms:created xsi:type="dcterms:W3CDTF">2016-12-05T21:06:50Z</dcterms:created>
  <dcterms:modified xsi:type="dcterms:W3CDTF">2017-03-30T23:12:32Z</dcterms:modified>
</cp:coreProperties>
</file>